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15225" windowHeight="8340" activeTab="1"/>
  </bookViews>
  <sheets>
    <sheet name="species" sheetId="2" r:id="rId1"/>
    <sheet name="reactions" sheetId="1" r:id="rId2"/>
  </sheets>
  <calcPr calcId="162913" concurrentCalc="0"/>
</workbook>
</file>

<file path=xl/sharedStrings.xml><?xml version="1.0" encoding="utf-8"?>
<sst xmlns="http://schemas.openxmlformats.org/spreadsheetml/2006/main" count="1576" uniqueCount="972">
  <si>
    <t>Reaction Information</t>
  </si>
  <si>
    <t>module</t>
  </si>
  <si>
    <t>ID</t>
  </si>
  <si>
    <t>n</t>
  </si>
  <si>
    <t>EC50</t>
  </si>
  <si>
    <t>weight</t>
  </si>
  <si>
    <t>rule</t>
  </si>
  <si>
    <t>species</t>
  </si>
  <si>
    <t>notes</t>
  </si>
  <si>
    <t>PMID</t>
  </si>
  <si>
    <t>input</t>
  </si>
  <si>
    <t>author</t>
  </si>
  <si>
    <t>name</t>
  </si>
  <si>
    <t>Yinit</t>
  </si>
  <si>
    <t>Ymax</t>
  </si>
  <si>
    <t>tau</t>
  </si>
  <si>
    <t>type</t>
  </si>
  <si>
    <t>=&gt; Stretch</t>
  </si>
  <si>
    <t>Stretch =&gt; gp130</t>
  </si>
  <si>
    <t>NRVM</t>
  </si>
  <si>
    <t>gp130 =&gt; JAK</t>
  </si>
  <si>
    <t>JAK =&gt; STAT</t>
  </si>
  <si>
    <t>JAK phosphorylates STAT</t>
  </si>
  <si>
    <t>Stretch =&gt; NHE</t>
  </si>
  <si>
    <t>gp130 phosphorylates JAK</t>
  </si>
  <si>
    <t>Stretch activates L-type Ca channel</t>
  </si>
  <si>
    <t>L-type Ca channel increases Ca</t>
  </si>
  <si>
    <t>NHE increases Na</t>
  </si>
  <si>
    <t>NCX increases Ca</t>
  </si>
  <si>
    <t>Stretch =&gt; AT1R</t>
  </si>
  <si>
    <t>Stretch activates AT1R</t>
  </si>
  <si>
    <t>AT1R =&gt; JAK</t>
  </si>
  <si>
    <t>AT1R activates JAK</t>
  </si>
  <si>
    <t>AngII =&gt; AT1R</t>
  </si>
  <si>
    <t>PI3K =&gt; PDK1</t>
  </si>
  <si>
    <t>PDK1 =&gt; Akt</t>
  </si>
  <si>
    <t>Akt =&gt; mTor</t>
  </si>
  <si>
    <t>mTor =&gt; p70s6k</t>
  </si>
  <si>
    <t>Akt activates mTor</t>
  </si>
  <si>
    <t>PI3K activates PDK1</t>
  </si>
  <si>
    <t>PDK1 activates Akt</t>
  </si>
  <si>
    <t>middle</t>
  </si>
  <si>
    <t>r1</t>
  </si>
  <si>
    <t>r2</t>
  </si>
  <si>
    <t>protein</t>
  </si>
  <si>
    <t>r3</t>
  </si>
  <si>
    <t>r4</t>
  </si>
  <si>
    <t>r5</t>
  </si>
  <si>
    <t>r8</t>
  </si>
  <si>
    <t>r9</t>
  </si>
  <si>
    <t>r25</t>
  </si>
  <si>
    <t>r26</t>
  </si>
  <si>
    <t>r27</t>
  </si>
  <si>
    <t>r28</t>
  </si>
  <si>
    <t>r29</t>
  </si>
  <si>
    <t>r30</t>
  </si>
  <si>
    <t>r40</t>
  </si>
  <si>
    <t>r42</t>
  </si>
  <si>
    <t>r43</t>
  </si>
  <si>
    <t>r44</t>
  </si>
  <si>
    <t>r46</t>
  </si>
  <si>
    <t>r47</t>
  </si>
  <si>
    <t>r49</t>
  </si>
  <si>
    <t>r50</t>
  </si>
  <si>
    <t>r51</t>
  </si>
  <si>
    <t>r54</t>
  </si>
  <si>
    <t>r55</t>
  </si>
  <si>
    <t>Stretch</t>
  </si>
  <si>
    <t>Akt</t>
  </si>
  <si>
    <t>AngII</t>
  </si>
  <si>
    <t>AT1R</t>
  </si>
  <si>
    <t>Calcium</t>
  </si>
  <si>
    <t>CaM</t>
  </si>
  <si>
    <t>CaN</t>
  </si>
  <si>
    <t>DAG</t>
  </si>
  <si>
    <t>FAK</t>
  </si>
  <si>
    <t>Src</t>
  </si>
  <si>
    <t>gp130</t>
  </si>
  <si>
    <t>JAK</t>
  </si>
  <si>
    <t>mTor</t>
  </si>
  <si>
    <t>NCX</t>
  </si>
  <si>
    <t>NHE</t>
  </si>
  <si>
    <t>PDK1</t>
  </si>
  <si>
    <t>PI3K</t>
  </si>
  <si>
    <t>PKC</t>
  </si>
  <si>
    <t>Ras</t>
  </si>
  <si>
    <t>Sodium</t>
  </si>
  <si>
    <t>STAT</t>
  </si>
  <si>
    <t>p70s6k</t>
  </si>
  <si>
    <t>Protein kinase B</t>
  </si>
  <si>
    <t>Angiotensin II</t>
  </si>
  <si>
    <t>Antiotensin type 1 receptor</t>
  </si>
  <si>
    <t>Calmodulin</t>
  </si>
  <si>
    <t>Calcineurin</t>
  </si>
  <si>
    <t>Diacylglycerol</t>
  </si>
  <si>
    <t>Focal adhesion kinase</t>
  </si>
  <si>
    <t>Glycoprotein 130</t>
  </si>
  <si>
    <t>Glycogen synthase kinase 3 beta</t>
  </si>
  <si>
    <t>Janus kinase 1 or 2</t>
  </si>
  <si>
    <t>L-type calcium channel</t>
  </si>
  <si>
    <t>Mechanistic target of rapamycin</t>
  </si>
  <si>
    <t>Sodium-calcium exchanger</t>
  </si>
  <si>
    <t>Sodium-hydrogen exchanger</t>
  </si>
  <si>
    <t>70 kDa ribosomal protein S6 kinase 1</t>
  </si>
  <si>
    <t>3-phosphoinositide dependent protein kinase 1</t>
  </si>
  <si>
    <t>Phosphatidyl inositol 3 kinase</t>
  </si>
  <si>
    <t>Protein kinase C</t>
  </si>
  <si>
    <t>Rat sarcoma viral oncogene homolog</t>
  </si>
  <si>
    <t>Signal transducers and activators of transcription</t>
  </si>
  <si>
    <t>JNK</t>
  </si>
  <si>
    <t>c-Jun N-terminal kinase</t>
  </si>
  <si>
    <t>p38</t>
  </si>
  <si>
    <t>p38 mitogen-activated protein kinase</t>
  </si>
  <si>
    <t>Proto-oncogene c-Src</t>
  </si>
  <si>
    <t>ANP</t>
  </si>
  <si>
    <t>Atrial natriuretic protein</t>
  </si>
  <si>
    <t>Proto-oncogene c-Myc</t>
  </si>
  <si>
    <t>Beta-myosin heavy chain</t>
  </si>
  <si>
    <t>IP3</t>
  </si>
  <si>
    <t>Inositol triphosphate</t>
  </si>
  <si>
    <t>bMHC</t>
  </si>
  <si>
    <t>Species Information</t>
  </si>
  <si>
    <t>r56</t>
  </si>
  <si>
    <t>r57</t>
  </si>
  <si>
    <t>Akt =&gt; IKK</t>
  </si>
  <si>
    <t>Raf1 =&gt; MEK12</t>
  </si>
  <si>
    <t>ERK12</t>
  </si>
  <si>
    <t>Extracellular signal-related kinases 1 or 2</t>
  </si>
  <si>
    <t>MEK12</t>
  </si>
  <si>
    <t>Raf1</t>
  </si>
  <si>
    <t>Proto-oncogene c-Raf</t>
  </si>
  <si>
    <t>Ras =&gt; Raf1</t>
  </si>
  <si>
    <t>ET1 =&gt; ET1R</t>
  </si>
  <si>
    <t>ET1</t>
  </si>
  <si>
    <t>ET1R</t>
  </si>
  <si>
    <t>Endothelin-1</t>
  </si>
  <si>
    <t>Endothelin-1 receptor</t>
  </si>
  <si>
    <t>MEKK1</t>
  </si>
  <si>
    <t>r63</t>
  </si>
  <si>
    <t>r65</t>
  </si>
  <si>
    <t>r67</t>
  </si>
  <si>
    <t>geneExpr</t>
  </si>
  <si>
    <t>phospholipid</t>
  </si>
  <si>
    <t>smallMolecule</t>
  </si>
  <si>
    <t>Stretch activates gp130</t>
  </si>
  <si>
    <t>CREB</t>
  </si>
  <si>
    <t>cAMP response element binding</t>
  </si>
  <si>
    <t>Stretch =&gt; AngII</t>
  </si>
  <si>
    <t>Stretch induces AngII secretion</t>
  </si>
  <si>
    <t>cMyc</t>
  </si>
  <si>
    <t>Akt activates IKK</t>
  </si>
  <si>
    <t>Ras activates Raf1</t>
  </si>
  <si>
    <t>PKC =&gt; Raf1</t>
  </si>
  <si>
    <t>PKC activates Raf1</t>
  </si>
  <si>
    <t>GSK3b</t>
  </si>
  <si>
    <t>!Akt =&gt; GSK3b</t>
  </si>
  <si>
    <t>Stretch =&gt; ET1</t>
  </si>
  <si>
    <t>Stretch induces ET1 secretion</t>
  </si>
  <si>
    <t>r10</t>
  </si>
  <si>
    <t>r11</t>
  </si>
  <si>
    <t>r69</t>
  </si>
  <si>
    <t>r70</t>
  </si>
  <si>
    <t>r71</t>
  </si>
  <si>
    <t>r72</t>
  </si>
  <si>
    <t>r73</t>
  </si>
  <si>
    <t>IkB</t>
  </si>
  <si>
    <t>Nuclear factor of kappa light polypeptide gene enhancer in B-cells inhibitor, alpha</t>
  </si>
  <si>
    <t>NFkB</t>
  </si>
  <si>
    <t>Nuclear factor kappa-light-chain-enhancer of activated B cells</t>
  </si>
  <si>
    <t>IKK</t>
  </si>
  <si>
    <t>Inhibitor of kappa light polypeptide gene enhancer in B-cells, kinase beta</t>
  </si>
  <si>
    <t>EGFR</t>
  </si>
  <si>
    <t>Epidermal growth factor receptor</t>
  </si>
  <si>
    <t>Akt phosphorylates and inactivates GSK3B</t>
  </si>
  <si>
    <t>AngII binds to AT1R</t>
  </si>
  <si>
    <t>IKK phosphorylates IkB targeting it for degradation</t>
  </si>
  <si>
    <t>!IKK =&gt; IkB</t>
  </si>
  <si>
    <t>AT1R is coupled to Gaq11</t>
  </si>
  <si>
    <t>Ca binds to CaM</t>
  </si>
  <si>
    <t>ET1 binds to ET1R</t>
  </si>
  <si>
    <t>mTor phosphorylates p70s6k</t>
  </si>
  <si>
    <t>Na leaves through NCX</t>
  </si>
  <si>
    <t>i1</t>
  </si>
  <si>
    <t>r13</t>
  </si>
  <si>
    <t>calcium</t>
  </si>
  <si>
    <t>MAPK</t>
  </si>
  <si>
    <t>outputs</t>
  </si>
  <si>
    <t>g-coupled</t>
  </si>
  <si>
    <t>transcription</t>
  </si>
  <si>
    <t>cytokine</t>
  </si>
  <si>
    <t>growth factor</t>
  </si>
  <si>
    <t>BNP</t>
  </si>
  <si>
    <t>Brain natriuretic protein</t>
  </si>
  <si>
    <t>sACT</t>
  </si>
  <si>
    <t>skeletal alpha-actin</t>
  </si>
  <si>
    <t>CellArea</t>
  </si>
  <si>
    <t>Cell area</t>
  </si>
  <si>
    <t>NFAT</t>
  </si>
  <si>
    <t>Nuclear factor of activated T-cells</t>
  </si>
  <si>
    <t>cFos</t>
  </si>
  <si>
    <t>Proto-oncogene c-Fos</t>
  </si>
  <si>
    <t>cJun</t>
  </si>
  <si>
    <t>Proto-oncogene c-Jun</t>
  </si>
  <si>
    <t>GATA4</t>
  </si>
  <si>
    <t>GATA-binding protein 4</t>
  </si>
  <si>
    <t>Ca2+</t>
  </si>
  <si>
    <t>alternate names</t>
  </si>
  <si>
    <t>Na+</t>
  </si>
  <si>
    <t>ANF</t>
  </si>
  <si>
    <t>Rac1</t>
  </si>
  <si>
    <t>Ras-related C3 botulinum toxin substrate 1</t>
  </si>
  <si>
    <t>MAPK kinase kinase 4</t>
  </si>
  <si>
    <t>MAPK kinase kinase 2 or 3</t>
  </si>
  <si>
    <t>MEK36</t>
  </si>
  <si>
    <t>MAPK/ERK kinase 1 or 2</t>
  </si>
  <si>
    <t>MAPK/ERK kinase 3 or 6</t>
  </si>
  <si>
    <t>MAPK/ERK kinase kinase 1</t>
  </si>
  <si>
    <t>MAP3K1</t>
  </si>
  <si>
    <t>MEKK4</t>
  </si>
  <si>
    <t>MEKK23</t>
  </si>
  <si>
    <t>MAPKK12</t>
  </si>
  <si>
    <t>MAPKK36</t>
  </si>
  <si>
    <t>p42/p44 MAPK</t>
  </si>
  <si>
    <t>Ras =&gt; Rac1</t>
  </si>
  <si>
    <t>MEK36 =&gt; p38</t>
  </si>
  <si>
    <t>JNK =&gt; cJun</t>
  </si>
  <si>
    <t>p38 =&gt; IKK</t>
  </si>
  <si>
    <t>Myocyte enhancer factor 2</t>
  </si>
  <si>
    <t>ERK12 =&gt; cFos</t>
  </si>
  <si>
    <t>ERK12 =&gt; cJun</t>
  </si>
  <si>
    <t>Forkhead box O</t>
  </si>
  <si>
    <t>r80</t>
  </si>
  <si>
    <t>r81</t>
  </si>
  <si>
    <t>r87</t>
  </si>
  <si>
    <t>r88</t>
  </si>
  <si>
    <t>r91</t>
  </si>
  <si>
    <t>r92</t>
  </si>
  <si>
    <t>r93</t>
  </si>
  <si>
    <t>r94</t>
  </si>
  <si>
    <t>r105</t>
  </si>
  <si>
    <t>r106</t>
  </si>
  <si>
    <t>r107</t>
  </si>
  <si>
    <t>r112</t>
  </si>
  <si>
    <t>r115</t>
  </si>
  <si>
    <t>r116</t>
  </si>
  <si>
    <t>r117</t>
  </si>
  <si>
    <t>r118</t>
  </si>
  <si>
    <t>r119</t>
  </si>
  <si>
    <t>r120</t>
  </si>
  <si>
    <t>r121</t>
  </si>
  <si>
    <t>r122</t>
  </si>
  <si>
    <t>location</t>
  </si>
  <si>
    <t>Ras =&gt; MEKK1</t>
  </si>
  <si>
    <t>Integrins activate FAK</t>
  </si>
  <si>
    <t>r82</t>
  </si>
  <si>
    <t>r89</t>
  </si>
  <si>
    <t>p21ras</t>
  </si>
  <si>
    <t>PKB, protein kinase B</t>
  </si>
  <si>
    <t>CaN dephosphorylates NFAT</t>
  </si>
  <si>
    <t>ERK12 phosphorylates cJun</t>
  </si>
  <si>
    <t>IP3 binds to IP3 receptors on the endoplasmic reticulum which release Ca ions</t>
  </si>
  <si>
    <t>JNK phosphorylates cJun</t>
  </si>
  <si>
    <t>MEK36 phosphorylates p38</t>
  </si>
  <si>
    <t>MEKK1 phosphorylates MEK4</t>
  </si>
  <si>
    <t>p38 activates IKK</t>
  </si>
  <si>
    <t>Ras activates MEKK1</t>
  </si>
  <si>
    <t>Ras activates MAP3K2 and MAP3K3</t>
  </si>
  <si>
    <t>r114</t>
  </si>
  <si>
    <t>SERCA</t>
  </si>
  <si>
    <t>aMHC</t>
  </si>
  <si>
    <t>Alpha-myosin heavy chain</t>
  </si>
  <si>
    <t>r12</t>
  </si>
  <si>
    <t>r52</t>
  </si>
  <si>
    <t>r53</t>
  </si>
  <si>
    <t>r113</t>
  </si>
  <si>
    <t>Cell line</t>
  </si>
  <si>
    <t>Mouse adult heart</t>
  </si>
  <si>
    <t>Purified</t>
  </si>
  <si>
    <t>Human cell line</t>
  </si>
  <si>
    <t>Rat cell line</t>
  </si>
  <si>
    <t>Mouse cell line</t>
  </si>
  <si>
    <t>Rat adult heart</t>
  </si>
  <si>
    <t>Bacteria cell line</t>
  </si>
  <si>
    <t>CaM =&gt; CaMK</t>
  </si>
  <si>
    <t>CaM binds CaMK</t>
  </si>
  <si>
    <t>Akt =&gt; NOS</t>
  </si>
  <si>
    <t>r123</t>
  </si>
  <si>
    <t>HDAC</t>
  </si>
  <si>
    <t>Histone deacetylase</t>
  </si>
  <si>
    <t>NOS</t>
  </si>
  <si>
    <t>Endothelial nitric oxide synthase</t>
  </si>
  <si>
    <t>CaMK</t>
  </si>
  <si>
    <t>CaM kinase</t>
  </si>
  <si>
    <t>RhoA</t>
  </si>
  <si>
    <t>Ras homolog gene family, member A</t>
  </si>
  <si>
    <t>SRF</t>
  </si>
  <si>
    <t>MRTF</t>
  </si>
  <si>
    <t>Serum response factor</t>
  </si>
  <si>
    <t>Myocardin-related transcription factor</t>
  </si>
  <si>
    <t>STARS and RhoA enhance actin polymerization, which allows for nuclear translocation of MRTF</t>
  </si>
  <si>
    <t>r31</t>
  </si>
  <si>
    <t>r45</t>
  </si>
  <si>
    <t>MAP3K2 and MAP3K3 both phosphorylate MEK5</t>
  </si>
  <si>
    <t>MEK5 =&gt; ERK5</t>
  </si>
  <si>
    <t>MEK5 phosphorylates ERK5</t>
  </si>
  <si>
    <t>MEK5</t>
  </si>
  <si>
    <t>ERK5</t>
  </si>
  <si>
    <t>Extracellular signal-related kinase 5</t>
  </si>
  <si>
    <t>mTor =&gt; eIF4E</t>
  </si>
  <si>
    <t>mTor phosphorylates a binding protein of eIF4E</t>
  </si>
  <si>
    <t>Eukaryotic translation initiation factor 4E</t>
  </si>
  <si>
    <t>sGC</t>
  </si>
  <si>
    <t>Soluble guanylyl cyclase</t>
  </si>
  <si>
    <t>NOS =&gt; sGC</t>
  </si>
  <si>
    <t>NOS produces NO which activates sGC</t>
  </si>
  <si>
    <t>sGC =&gt; cGMP</t>
  </si>
  <si>
    <t>cGMP =&gt; PKG1</t>
  </si>
  <si>
    <t>cGMP binds to and activates PKG1</t>
  </si>
  <si>
    <t>sGC converts GTP to cGMP</t>
  </si>
  <si>
    <t>cGMP</t>
  </si>
  <si>
    <t>PKG1</t>
  </si>
  <si>
    <t>cGMP-dependent protein kinase 1</t>
  </si>
  <si>
    <t>Cyclic guanosine monophosphate</t>
  </si>
  <si>
    <t>Eukaryotic translation initiation factor 2B</t>
  </si>
  <si>
    <t>Monkey cell line</t>
  </si>
  <si>
    <t>MEF2</t>
  </si>
  <si>
    <t>ERK12 =&gt; cMyc</t>
  </si>
  <si>
    <t>ERK5 =&gt; cMyc</t>
  </si>
  <si>
    <t>ERK12 phosphorylates cMyc</t>
  </si>
  <si>
    <t>ERK5 phosphorylates cMyc</t>
  </si>
  <si>
    <t>eIF4E</t>
  </si>
  <si>
    <t>Lmcd1</t>
  </si>
  <si>
    <t>Dyxin</t>
  </si>
  <si>
    <t>p38 =&gt; Lmcd1</t>
  </si>
  <si>
    <t>p38 MAPK induces Lmcd1 expression</t>
  </si>
  <si>
    <t>Stretch activates Trp</t>
  </si>
  <si>
    <t>PLC</t>
  </si>
  <si>
    <t>Phospholipase C</t>
  </si>
  <si>
    <t>Gaq11 binds PLC</t>
  </si>
  <si>
    <t>PLC =&gt; DAG</t>
  </si>
  <si>
    <t>PLC cleaves PIP2 to form IP3 and DAG</t>
  </si>
  <si>
    <t>FAK =&gt; Src</t>
  </si>
  <si>
    <t>RhoA =&gt; MRTF</t>
  </si>
  <si>
    <t>PrSynth</t>
  </si>
  <si>
    <t>Transient receptor potential channel</t>
  </si>
  <si>
    <t>LIM and cystein-rich domains 1</t>
  </si>
  <si>
    <t>Talin</t>
  </si>
  <si>
    <t>Vinculin</t>
  </si>
  <si>
    <t>Actin</t>
  </si>
  <si>
    <t>MLP</t>
  </si>
  <si>
    <t>Muscle LIM protein</t>
  </si>
  <si>
    <t>alpha-actinin</t>
  </si>
  <si>
    <t>Dystrophin</t>
  </si>
  <si>
    <t>Dystroglycans</t>
  </si>
  <si>
    <t>Dysgl</t>
  </si>
  <si>
    <t>Dysph</t>
  </si>
  <si>
    <t>Stretch =&gt; Dysgl</t>
  </si>
  <si>
    <t>Dysgl =&gt; Dysph</t>
  </si>
  <si>
    <t>r6</t>
  </si>
  <si>
    <t>r7</t>
  </si>
  <si>
    <t>r16</t>
  </si>
  <si>
    <t>r17</t>
  </si>
  <si>
    <t>r18</t>
  </si>
  <si>
    <t>r19</t>
  </si>
  <si>
    <t>r32</t>
  </si>
  <si>
    <t>r33</t>
  </si>
  <si>
    <t>r34</t>
  </si>
  <si>
    <t>r35</t>
  </si>
  <si>
    <t>r41</t>
  </si>
  <si>
    <t>r64</t>
  </si>
  <si>
    <t>r66</t>
  </si>
  <si>
    <t>r68</t>
  </si>
  <si>
    <t>r74</t>
  </si>
  <si>
    <t>r75</t>
  </si>
  <si>
    <t>r76</t>
  </si>
  <si>
    <t>r78</t>
  </si>
  <si>
    <t>r79</t>
  </si>
  <si>
    <t>r96</t>
  </si>
  <si>
    <t>r110</t>
  </si>
  <si>
    <t>Ca</t>
  </si>
  <si>
    <t>Na</t>
  </si>
  <si>
    <t>LTCC</t>
  </si>
  <si>
    <t>Ca =&gt; CaM</t>
  </si>
  <si>
    <t>IP3 =&gt; Ca</t>
  </si>
  <si>
    <t>NCX =&gt; Ca</t>
  </si>
  <si>
    <t>NHE =&gt; Na</t>
  </si>
  <si>
    <t>Na =&gt; NCX</t>
  </si>
  <si>
    <t>LTCC =&gt; Ca</t>
  </si>
  <si>
    <t>!CaMK &amp; !PKC =&gt; HDAC</t>
  </si>
  <si>
    <t>FHL1</t>
  </si>
  <si>
    <t>Four-and-a-half LIM domains protein 1</t>
  </si>
  <si>
    <t>Four-and-a-half LIM domains protein 2</t>
  </si>
  <si>
    <t>FHL2</t>
  </si>
  <si>
    <t>MuRF</t>
  </si>
  <si>
    <t>ROCK</t>
  </si>
  <si>
    <t>Titin</t>
  </si>
  <si>
    <t>Rho-associated protein kinase</t>
  </si>
  <si>
    <t>Muscle ring finger protein</t>
  </si>
  <si>
    <t>Integrin</t>
  </si>
  <si>
    <t>integrin</t>
  </si>
  <si>
    <t>aActinin</t>
  </si>
  <si>
    <t>Stretch =&gt; Integrin</t>
  </si>
  <si>
    <t>Integrin =&gt; Talin</t>
  </si>
  <si>
    <t>Actin =&gt; aActinin</t>
  </si>
  <si>
    <t>Dysph =&gt; Actin</t>
  </si>
  <si>
    <t>Vinculin =&gt; Actin</t>
  </si>
  <si>
    <t>Talin =&gt; Vinculin</t>
  </si>
  <si>
    <t>Actin =&gt; Titin</t>
  </si>
  <si>
    <t>Titin =&gt; FHL1</t>
  </si>
  <si>
    <t>r15</t>
  </si>
  <si>
    <t>RhoA =&gt; ROCK</t>
  </si>
  <si>
    <t>MEKK23 =&gt; MEK5</t>
  </si>
  <si>
    <t>Ras =&gt; MEKK23</t>
  </si>
  <si>
    <t>MEKK4 phosphorylates MEK4</t>
  </si>
  <si>
    <t>Rac1 =&gt; MEKK4</t>
  </si>
  <si>
    <t>Rac1 binds MEKK4</t>
  </si>
  <si>
    <t>MEKK4 =&gt; MEK36</t>
  </si>
  <si>
    <t>MEKK4 (MTK1) activates MEK3 and MEK6</t>
  </si>
  <si>
    <t>!ROCK &amp; !Titin =&gt; FHL2</t>
  </si>
  <si>
    <t>ERK12 phosphorylates NFkB; IkB binds to and inhibits NFkB</t>
  </si>
  <si>
    <t>phenotype</t>
  </si>
  <si>
    <t>r14</t>
  </si>
  <si>
    <t>!IkB =&gt; NFkB</t>
  </si>
  <si>
    <t>ERK12 =&gt; NFkB</t>
  </si>
  <si>
    <t>r77</t>
  </si>
  <si>
    <t>r83</t>
  </si>
  <si>
    <t>r90</t>
  </si>
  <si>
    <t>r104</t>
  </si>
  <si>
    <t>r108</t>
  </si>
  <si>
    <t>r109</t>
  </si>
  <si>
    <t>perturbation</t>
  </si>
  <si>
    <t>MAP3K23</t>
  </si>
  <si>
    <t>MAP3K4, MTK1</t>
  </si>
  <si>
    <t>MEK47</t>
  </si>
  <si>
    <t>MAPK/ERK kinase 4 or 7</t>
  </si>
  <si>
    <t>MAPK/ERK kinase 5</t>
  </si>
  <si>
    <t>MEK47 =&gt; JNK</t>
  </si>
  <si>
    <t>MEK47 =&gt; p38</t>
  </si>
  <si>
    <t>MEK47 phosphorylates JNK</t>
  </si>
  <si>
    <t>MEK47 phosphorylates p38</t>
  </si>
  <si>
    <t>MEKK1 =&gt; MEK47</t>
  </si>
  <si>
    <t>MEKK4 =&gt; MEK47</t>
  </si>
  <si>
    <t>ERK12 phosphorylates cFos</t>
  </si>
  <si>
    <t>r95</t>
  </si>
  <si>
    <t>r98</t>
  </si>
  <si>
    <t>r99</t>
  </si>
  <si>
    <t>r111</t>
  </si>
  <si>
    <t>r124</t>
  </si>
  <si>
    <t>r103</t>
  </si>
  <si>
    <t>Human Cardiac</t>
  </si>
  <si>
    <t>aActinin binds to MLP</t>
  </si>
  <si>
    <t>Stretch activates NHE</t>
  </si>
  <si>
    <t>Talin and Vcl link Integrin to Actin</t>
  </si>
  <si>
    <t>RhoA binds to ROCK</t>
  </si>
  <si>
    <t>ROCK contributes to GATA4 activation</t>
  </si>
  <si>
    <t>TRP</t>
  </si>
  <si>
    <t>TRP =&gt; Ca</t>
  </si>
  <si>
    <t>FoxO</t>
  </si>
  <si>
    <t>!Akt =&gt; FoxO</t>
  </si>
  <si>
    <t>!Titin &amp; FoxO =&gt; MuRF</t>
  </si>
  <si>
    <t>FoxO transcriptionally regulates MuRF</t>
  </si>
  <si>
    <t>!FHL2 &amp; CaN =&gt; NFAT</t>
  </si>
  <si>
    <t>!FHL2 &amp; CaN &amp; ERK12 =&gt; NFAT</t>
  </si>
  <si>
    <t>i2</t>
  </si>
  <si>
    <t>!PKG1 &amp; Stretch =&gt; LTCC</t>
  </si>
  <si>
    <t>!PKG1 &amp; Stretch =&gt; TRP</t>
  </si>
  <si>
    <t>!PKG1 &amp; DAG =&gt; TRP</t>
  </si>
  <si>
    <t>!HDAC &amp; ERK5 =&gt; MEF2</t>
  </si>
  <si>
    <t>!HDAC &amp; p38 =&gt; MEF2</t>
  </si>
  <si>
    <t>!GSK3b &amp; ERK12 =&gt; GATA4</t>
  </si>
  <si>
    <t>!GSK3b &amp; p38 =&gt; GATA4</t>
  </si>
  <si>
    <t>!GSK3b &amp; ROCK =&gt; GATA4</t>
  </si>
  <si>
    <t>r48</t>
  </si>
  <si>
    <t>Ca &amp; DAG =&gt; PKC</t>
  </si>
  <si>
    <t>Integrin &amp; RhoA =&gt; FAK</t>
  </si>
  <si>
    <t>ET1R =&gt; EGFR</t>
  </si>
  <si>
    <t>i3</t>
  </si>
  <si>
    <t>i4</t>
  </si>
  <si>
    <t>=&gt; AngII</t>
  </si>
  <si>
    <t>=&gt; AT1R</t>
  </si>
  <si>
    <t>=&gt; ET1</t>
  </si>
  <si>
    <t>=&gt; Integrin</t>
  </si>
  <si>
    <t>i5</t>
  </si>
  <si>
    <t>i6</t>
  </si>
  <si>
    <t>FAK =&gt; PI3K</t>
  </si>
  <si>
    <t>FHL1 &amp; MEK12 =&gt; ERK12</t>
  </si>
  <si>
    <t>CaM binds to CaN; MLP is required for CaN activation</t>
  </si>
  <si>
    <t>Actin =&gt; Lmcd1</t>
  </si>
  <si>
    <t>CaM &amp; Lmcd1 &amp; MLP =&gt; CaN</t>
  </si>
  <si>
    <t>!FHL2 &amp; !HDAC &amp; !MuRF &amp; MRTF =&gt; SRF</t>
  </si>
  <si>
    <t>!GSK3b &amp; !JNK &amp; !p38 &amp; NFkB =&gt; NFAT</t>
  </si>
  <si>
    <t>!PKG1 &amp; PLC =&gt; IP3</t>
  </si>
  <si>
    <t>AT1R =&gt; ET1</t>
  </si>
  <si>
    <t>Ao</t>
  </si>
  <si>
    <t>Angiotensinogen</t>
  </si>
  <si>
    <t>!HDAC &amp; aActinin =&gt; MLP</t>
  </si>
  <si>
    <t>r20</t>
  </si>
  <si>
    <t>r21</t>
  </si>
  <si>
    <t>r22</t>
  </si>
  <si>
    <t>r23</t>
  </si>
  <si>
    <t>r24</t>
  </si>
  <si>
    <t>r36</t>
  </si>
  <si>
    <t>r37</t>
  </si>
  <si>
    <t>r38</t>
  </si>
  <si>
    <t>r39</t>
  </si>
  <si>
    <t>r58</t>
  </si>
  <si>
    <t>r59</t>
  </si>
  <si>
    <t>r60</t>
  </si>
  <si>
    <t>r61</t>
  </si>
  <si>
    <t>r62</t>
  </si>
  <si>
    <t>r84</t>
  </si>
  <si>
    <t>r85</t>
  </si>
  <si>
    <t>r86</t>
  </si>
  <si>
    <t>r97</t>
  </si>
  <si>
    <t>r101</t>
  </si>
  <si>
    <t>r102</t>
  </si>
  <si>
    <t>cFos &amp; cJun =&gt; AP1</t>
  </si>
  <si>
    <t>cJun =&gt; AP1</t>
  </si>
  <si>
    <t>AP1 &amp; CREB &amp; GATA4 &amp; NFAT &amp; SRF =&gt; bMHC</t>
  </si>
  <si>
    <t>AP1 &amp; CREB &amp; GATA4 &amp; NFAT &amp; SRF =&gt; BNP</t>
  </si>
  <si>
    <t>AP1 &amp; CREB &amp; GATA4 &amp; NFAT &amp; SRF =&gt; sACT</t>
  </si>
  <si>
    <t>AP1 &amp; CREB =&gt; Cx43</t>
  </si>
  <si>
    <t>CREB &amp; STAT =&gt; Ao</t>
  </si>
  <si>
    <t>Gaq11 =&gt; FHL1</t>
  </si>
  <si>
    <t>Gaq11 =&gt; PLC</t>
  </si>
  <si>
    <t>AT1R =&gt; Ga1213</t>
  </si>
  <si>
    <t>AT1R =&gt; Gaq11</t>
  </si>
  <si>
    <t>Cx43</t>
  </si>
  <si>
    <t>Connexin 43</t>
  </si>
  <si>
    <t>Ga1213</t>
  </si>
  <si>
    <t>Gaq11</t>
  </si>
  <si>
    <t>G 12/13 alpha subunit</t>
  </si>
  <si>
    <t>G q/11 alpha subunit</t>
  </si>
  <si>
    <t>AP1</t>
  </si>
  <si>
    <t>Activator protein 1</t>
  </si>
  <si>
    <t>RhoGEF</t>
  </si>
  <si>
    <t>Ga1213 =&gt; RhoGEF</t>
  </si>
  <si>
    <t>Integrin =&gt; RhoGEF</t>
  </si>
  <si>
    <t>RhoGEF =&gt; RhoA</t>
  </si>
  <si>
    <t>Rho guaninen nucleotide exchange factor 12</t>
  </si>
  <si>
    <t>ET1R =&gt; Gaq11</t>
  </si>
  <si>
    <t>Gbg</t>
  </si>
  <si>
    <t>G beta/gamma subunit</t>
  </si>
  <si>
    <t>Gaq11 =&gt; Gbg</t>
  </si>
  <si>
    <t>Gbg =&gt; PI3K</t>
  </si>
  <si>
    <t>EGFR &amp; JAK =&gt; Ras</t>
  </si>
  <si>
    <t>Src =&gt; Ras</t>
  </si>
  <si>
    <t>Talin =&gt; Actin</t>
  </si>
  <si>
    <t>r125</t>
  </si>
  <si>
    <t>MEF2 =&gt; mTor</t>
  </si>
  <si>
    <t>!AP1 =&gt; SERCA</t>
  </si>
  <si>
    <t>!AP1 =&gt; aMHC</t>
  </si>
  <si>
    <t>!NFAT =&gt; aMHC</t>
  </si>
  <si>
    <t>!NFAT =&gt; SERCA</t>
  </si>
  <si>
    <t>AP1 &amp; CREB &amp; GATA4 &amp; MEF2 &amp; NFAT =&gt; CellArea</t>
  </si>
  <si>
    <t>AP1 &amp; CREB &amp; GATA4 &amp; MEF2 &amp; NFAT &amp; SRF =&gt; ANP</t>
  </si>
  <si>
    <t>!GSK3b &amp; p38 =&gt; CREB</t>
  </si>
  <si>
    <t>Stretch input</t>
  </si>
  <si>
    <t>AngII addition</t>
  </si>
  <si>
    <t>ET1 addition</t>
  </si>
  <si>
    <t>Integrin activation</t>
  </si>
  <si>
    <t>Uozumi JBC 2001</t>
  </si>
  <si>
    <t>Hirota Cell 1999</t>
  </si>
  <si>
    <t>Leskinin Circ Res 1997</t>
  </si>
  <si>
    <t>Cingolani Circ Res 1998</t>
  </si>
  <si>
    <t>HEK293</t>
  </si>
  <si>
    <t>Zou Nat Cell Bio 2004</t>
  </si>
  <si>
    <t>Rakesh Sci Sig 2010</t>
  </si>
  <si>
    <t>Tang JBC 2014</t>
  </si>
  <si>
    <t>Miyata Eur J Pharm 1996</t>
  </si>
  <si>
    <t>Leri J Clin Inv 1998</t>
  </si>
  <si>
    <t>ARVM</t>
  </si>
  <si>
    <t>Ervasti JBC 1993</t>
  </si>
  <si>
    <t>Purified rabbit skeletal muscle</t>
  </si>
  <si>
    <t>Spassova PNAS 2006</t>
  </si>
  <si>
    <t>CHO and HEK293</t>
  </si>
  <si>
    <t>von Lewinski Cardiovasc Res 2003</t>
  </si>
  <si>
    <t>von Lewinski Circ Res 2004</t>
  </si>
  <si>
    <t>Human ventriclar muscle</t>
  </si>
  <si>
    <t>Kockskämper PBMB 2008</t>
  </si>
  <si>
    <t>Lyford Am J Phys CP 2002</t>
  </si>
  <si>
    <t>CHO</t>
  </si>
  <si>
    <t>Yamazaki Mol Cell Biochem 1996</t>
  </si>
  <si>
    <t>AT1R activation (without AngII)</t>
  </si>
  <si>
    <t>Sarcoplasmic reticulum Ca2+ ATPase</t>
  </si>
  <si>
    <t>Protein synthesis</t>
  </si>
  <si>
    <t>=&gt; Dysgl</t>
  </si>
  <si>
    <t>=&gt; gp130</t>
  </si>
  <si>
    <t>=&gt; LTCC</t>
  </si>
  <si>
    <t>=&gt; NHE</t>
  </si>
  <si>
    <t>=&gt; TRP</t>
  </si>
  <si>
    <t>i7</t>
  </si>
  <si>
    <t>i8</t>
  </si>
  <si>
    <t>i9</t>
  </si>
  <si>
    <t>i10</t>
  </si>
  <si>
    <t>Dysgl activation</t>
  </si>
  <si>
    <t>gp130 activation</t>
  </si>
  <si>
    <t>LTCC activation</t>
  </si>
  <si>
    <t>NHE activation</t>
  </si>
  <si>
    <t>TRP activation</t>
  </si>
  <si>
    <t>i11</t>
  </si>
  <si>
    <t>=&gt; sGC</t>
  </si>
  <si>
    <t>sGC activation</t>
  </si>
  <si>
    <t>Loukin JBC 2010</t>
  </si>
  <si>
    <t>Teng JOVE 2013</t>
  </si>
  <si>
    <t>Peng Brain Res 2005</t>
  </si>
  <si>
    <t>Rosa Cell Calc 2013</t>
  </si>
  <si>
    <t>Stretch activates Integrin</t>
  </si>
  <si>
    <t>Wang Science 1993</t>
  </si>
  <si>
    <t>Capillary endothelial cells</t>
  </si>
  <si>
    <t>Schmidt JBC 1998</t>
  </si>
  <si>
    <t>Osteosarcoma cell line</t>
  </si>
  <si>
    <t>Wu Am J Phys HCP 2010</t>
  </si>
  <si>
    <t>Straub J Cell Bio 1992</t>
  </si>
  <si>
    <t>Human skeletal muscle</t>
  </si>
  <si>
    <t>Rybakova J Cell Bio 2000</t>
  </si>
  <si>
    <t>Mouse skeletal muscle</t>
  </si>
  <si>
    <t>McWhinney JMCC 1997</t>
  </si>
  <si>
    <t>Rabbit ventricular muscle</t>
  </si>
  <si>
    <t>Xenopus oocyte</t>
  </si>
  <si>
    <t>Feline papillary muscle</t>
  </si>
  <si>
    <t>Yeast, xenopus oocyte</t>
  </si>
  <si>
    <t>Bian Hyperten 2010</t>
  </si>
  <si>
    <t>Stretch exerts force on Dysgl</t>
  </si>
  <si>
    <t>Actin links to aActinin</t>
  </si>
  <si>
    <t>Dysgl links to Dysph</t>
  </si>
  <si>
    <t>Dysph links to Actin</t>
  </si>
  <si>
    <t>Transfected human cardiac LTCC were activated in response to shear stress</t>
  </si>
  <si>
    <t>Inferred from activation of NHE</t>
  </si>
  <si>
    <t>Lmcd1 (Dyxin) is upregulated in p38 MAPK OE Hearts Table S3</t>
  </si>
  <si>
    <t>Transfected human neuronal LTCC were activated in response to shear stress</t>
  </si>
  <si>
    <t>Transfected human cardiac LTCC were activated in response to pressure flow</t>
  </si>
  <si>
    <t>HDAC4 dissociates from SRF to increase SRF's transcriptional activity</t>
  </si>
  <si>
    <t>source info</t>
  </si>
  <si>
    <t>AT1R activates STAT through JAK</t>
  </si>
  <si>
    <t>AT1R inhibitor candesartan reduced stretch increase of JAK activation</t>
  </si>
  <si>
    <t>Stretch increased Gaq11 redistribution that was reduced by candesartan</t>
  </si>
  <si>
    <t>Stretch increased AngI in medium after 3hr and AngII in medium after 24hr</t>
  </si>
  <si>
    <t>AT1R expression in HEK cells allowed ERK response to stretch independent of AngII and which could be blocked with losartan</t>
  </si>
  <si>
    <t>The dystrophin-glycoprotein complex links the ECM to the actin cytoskeleton</t>
  </si>
  <si>
    <t>gp130 knockout mice had reduced compensatory hypertrophy during pressure overload</t>
  </si>
  <si>
    <t>Stretching integrins with antibody microbeads causes cell deformation</t>
  </si>
  <si>
    <t>SFR is reduced by NHE inhibition but not by AT1R or ET1R blockade</t>
  </si>
  <si>
    <t>Stretch induces Trpc6 channel activation</t>
  </si>
  <si>
    <t>Stretch increased AngII in medium after 10 min</t>
  </si>
  <si>
    <t>AT1R expression in HEK cells allowed ERK response to stretch independent of AngII and which could be blocked with PKC inhibitor</t>
  </si>
  <si>
    <t>Mechanically removed sarcolemma was connected to dystrophin</t>
  </si>
  <si>
    <t>ET1R inhibitor decreased intracellular alkalinization induced by 5 min stretch</t>
  </si>
  <si>
    <t>DN gp130 TG mice had reduced pressure overload–induced hypertrophy</t>
  </si>
  <si>
    <t>Stretching β1 or α2 integrins with antibody microbeads induces tyrosine phosphorylation</t>
  </si>
  <si>
    <t>SFR is reduced by NHE/NCX inhibition but not by AT1R or ET1R blockade</t>
  </si>
  <si>
    <t>Stretch induces currents in rat Trpv4 expressed in Xenopus oocytes</t>
  </si>
  <si>
    <t>Culture medium from cells stretched 8 min induced MAPK activation blocked by ARB</t>
  </si>
  <si>
    <t>AT1R expression in HEK cells allowed ERK and bArrestin response to stretch independent of AngII</t>
  </si>
  <si>
    <t>ET1R inhibitor decreased ANP increase induced by volume load</t>
  </si>
  <si>
    <t>Force measured between fibronectin and integrins</t>
  </si>
  <si>
    <t>SFR is reduced by NHE/NCX inhibition but not by AT1R or ET1R antagonism</t>
  </si>
  <si>
    <t xml:space="preserve">NFkB binds NFAT and promotes its transcriptional activity </t>
  </si>
  <si>
    <t>Stretch increased inositol phosphate accumulation that was blocked by candesartan</t>
  </si>
  <si>
    <t>Stretch increased ET1 in culture medium after 10 min; ERB reduced MAPK response beyond ARB</t>
  </si>
  <si>
    <t>Lmcd1 OE enhanced CaN activity and NFAT nuclear translocation induced by Ang II; Lmcd1 shRNA blocked this response</t>
  </si>
  <si>
    <t>p38 MAPK increases in phosphorylation after transfection with MEK6</t>
  </si>
  <si>
    <t>STARS increases nuclear translocation of MRTF; This is dependent on RhoA</t>
  </si>
  <si>
    <t>Titin binds MuRF1</t>
  </si>
  <si>
    <t>FoxO induces activation of the MuRF1 promoter</t>
  </si>
  <si>
    <t>FoxO1 transcriptionally regulates MuRF1</t>
  </si>
  <si>
    <t>Actin activates Lmcd1</t>
  </si>
  <si>
    <t>Actin links to Titin</t>
  </si>
  <si>
    <t>AP1 is necessary for ANP transcription</t>
  </si>
  <si>
    <t>CREB is necessary for ANP transcription</t>
  </si>
  <si>
    <t>GATA4 is necessary for ANP transcription</t>
  </si>
  <si>
    <t>MEF2 is necessary for ANP transcription</t>
  </si>
  <si>
    <t>NFAT is necessary for ANP transcription</t>
  </si>
  <si>
    <t>SRF is necessary for ANP transcription</t>
  </si>
  <si>
    <t>AP1 is necessary for Cx43 transcription</t>
  </si>
  <si>
    <t>CREB is necessary for Cx43 transcription</t>
  </si>
  <si>
    <t>AP1 is necessary for sACT transcription</t>
  </si>
  <si>
    <t>CREB is necessary for sACT transcription</t>
  </si>
  <si>
    <t>GATA4 is necessary for sACT transcription</t>
  </si>
  <si>
    <t>NFAT is necessary for sACT transcription</t>
  </si>
  <si>
    <t>SRF is necessary for sACT transcription</t>
  </si>
  <si>
    <t>AP1 is necessary for BNP transcription</t>
  </si>
  <si>
    <t>CREB is necessary for BNP transcription</t>
  </si>
  <si>
    <t>GATA4 is necessary for BNP transcription</t>
  </si>
  <si>
    <t>NFAT is necessary for BNP transcription</t>
  </si>
  <si>
    <t>SRF is necessary for BNP transcription</t>
  </si>
  <si>
    <t>Akt phosphorylates and inactivates FoxO</t>
  </si>
  <si>
    <t>Akt activates NOS</t>
  </si>
  <si>
    <t>AP1 inhibits aMHC transcription</t>
  </si>
  <si>
    <t>AP1 inhibits SERCA transcription</t>
  </si>
  <si>
    <t>Schlossmann Nature 2000</t>
  </si>
  <si>
    <t>Bovine tracheal smooth muscle</t>
  </si>
  <si>
    <t>COS</t>
  </si>
  <si>
    <t>PKG attenuates Ca release through IP3 by IRAG phosphorylation</t>
  </si>
  <si>
    <t>PKG1 inhibits IP3</t>
  </si>
  <si>
    <t>Masuda JBC 2010</t>
  </si>
  <si>
    <t>cGMP inhibits IP3 through IRAG</t>
  </si>
  <si>
    <t>Koitabashi JMCC 2010</t>
  </si>
  <si>
    <t>cGMP inibits Trpc6 through PKG</t>
  </si>
  <si>
    <t>PKG1 inhibits LTCC</t>
  </si>
  <si>
    <t>Kwan PNAS 2004</t>
  </si>
  <si>
    <t>PKG phosphorylates and inhibits Trpc3</t>
  </si>
  <si>
    <t>Human coronary artery endothelial cell line</t>
  </si>
  <si>
    <t>Fielder PNAS 2002</t>
  </si>
  <si>
    <t>cGMP inhibits LTCC through PKG1</t>
  </si>
  <si>
    <t>Ras activates Rac1</t>
  </si>
  <si>
    <t>RhoGEF activates RhoA</t>
  </si>
  <si>
    <t>ROCK inhibits FHL2</t>
  </si>
  <si>
    <t>Titin inhibits FHL2</t>
  </si>
  <si>
    <t>Vcl links to Actin</t>
  </si>
  <si>
    <t>Talin links to Actin</t>
  </si>
  <si>
    <t>Talin links to Vinculin</t>
  </si>
  <si>
    <t>Titin activates FHL1</t>
  </si>
  <si>
    <t>Titin inhibits MuRF</t>
  </si>
  <si>
    <t>DAG activates TRP</t>
  </si>
  <si>
    <t>NFAT inhibits aMHC transcription</t>
  </si>
  <si>
    <t>NFAT inhibits SERCA transcription</t>
  </si>
  <si>
    <t>MEF2 activates mTor</t>
  </si>
  <si>
    <t>RhoA is necessary for FAK activation</t>
  </si>
  <si>
    <t>Integrin activates RhoGEF</t>
  </si>
  <si>
    <t>p38 phosphorylates MEF2</t>
  </si>
  <si>
    <t>HDAC dissociates from MEF2  ending its inhibition</t>
  </si>
  <si>
    <t>ERK5 phosphorylates MEF2</t>
  </si>
  <si>
    <t>PKG1 phosphorylates and inhibits TRP</t>
  </si>
  <si>
    <t>AP1 induction represses aMHC promotor</t>
  </si>
  <si>
    <t>Freire JMCC 2007</t>
  </si>
  <si>
    <t>Gbg activates PI3K</t>
  </si>
  <si>
    <t>Leopoldt JBC 1998</t>
  </si>
  <si>
    <r>
      <t>Gbg activates p110</t>
    </r>
    <r>
      <rPr>
        <sz val="9.35"/>
        <rFont val="Calibri"/>
        <family val="2"/>
      </rPr>
      <t>γ</t>
    </r>
    <r>
      <rPr>
        <sz val="11"/>
        <rFont val="Calibri"/>
        <family val="2"/>
        <scheme val="minor"/>
      </rPr>
      <t xml:space="preserve"> subunit of PI3K</t>
    </r>
  </si>
  <si>
    <t>CaMK phosphorylates HDAC causing its nuclear export</t>
  </si>
  <si>
    <t>Backs Mol Cell Bio 2008</t>
  </si>
  <si>
    <t>CAMKII phosphorylates HDAC4 resulting in its cytosolic accumulation and derepression of MEF2</t>
  </si>
  <si>
    <t>Lu PNAS 2000</t>
  </si>
  <si>
    <t>CaMK stimulates MEF2 by dissociating HDAC</t>
  </si>
  <si>
    <t>Hardt Circ Res 2004</t>
  </si>
  <si>
    <t>eIF2B &amp; eIF4E &amp; p70s6k =&gt; PrSynth</t>
  </si>
  <si>
    <t>!GSK3b =&gt; eIF2B</t>
  </si>
  <si>
    <t>GSK3b phosphorylates and inhibits eIF2B</t>
  </si>
  <si>
    <t>Overexpression of GSK3b increases kinase activity toward eIF2B</t>
  </si>
  <si>
    <t>eIF2B</t>
  </si>
  <si>
    <t>Expression of DN eIF2B inhibits ISO-induced hypertrophy</t>
  </si>
  <si>
    <t>Lmcd1 is necessary for NFAT nuclear translocation</t>
  </si>
  <si>
    <t>Bespalova Genomics 2000</t>
  </si>
  <si>
    <t>Lmcd1 is part of the LIM domain localizing to the actin cytoskeleton</t>
  </si>
  <si>
    <t>Lu J Cell Bio 1992</t>
  </si>
  <si>
    <t>aActinin is localized to Actin complexes</t>
  </si>
  <si>
    <t>Talin localizes to integrin complexes and mediates its signaling in CMs</t>
  </si>
  <si>
    <t>Gingras JBC 2010</t>
  </si>
  <si>
    <t>3T3</t>
  </si>
  <si>
    <t>Rybakova J Cell Bio 1996</t>
  </si>
  <si>
    <t>Yamazaki JBC 1996</t>
  </si>
  <si>
    <t>Kulke Circ Res 2001</t>
  </si>
  <si>
    <t>Actin associates with PEVK spring region of titin</t>
  </si>
  <si>
    <t>Jung JBC 1995</t>
  </si>
  <si>
    <t>Katanosaka Nat Commun 2014</t>
  </si>
  <si>
    <t>NMVM</t>
  </si>
  <si>
    <t>Stretch induces Ca rise abolished by Trpv2 inhibitor Fig 8</t>
  </si>
  <si>
    <t>Qi JMCC 2015</t>
  </si>
  <si>
    <t>Human ESC-CM</t>
  </si>
  <si>
    <t>Stretch induced Ca rise and Akt phosphorylation abolished by Trpv4 antagonists</t>
  </si>
  <si>
    <t>Matsuda Circ Res 1996</t>
  </si>
  <si>
    <t>Kimura Brit J Pharm 2000</t>
  </si>
  <si>
    <t>Rabbit cardiac myocyte</t>
  </si>
  <si>
    <t>Canine basilar arterial myocyte</t>
  </si>
  <si>
    <t>Osmotic cell swelling induced LTCC currents</t>
  </si>
  <si>
    <t>Hypotonic cell swelling induced LTCC currents reduced by LTCC blockers</t>
  </si>
  <si>
    <t>Yamada Circ Res 2005</t>
  </si>
  <si>
    <t>Zhang Am J Phys CP 2007</t>
  </si>
  <si>
    <t>C2C12</t>
  </si>
  <si>
    <t>Anti-integrin Abs reduced stretch response to N-cadherin</t>
  </si>
  <si>
    <t>Integrin knockdown eliminates stretch activation of FAK and RhoA</t>
  </si>
  <si>
    <t>Barnabei Plos One 2012</t>
  </si>
  <si>
    <t>Mouse heart</t>
  </si>
  <si>
    <t>Garbincius PNAS 2015</t>
  </si>
  <si>
    <t>AMVM</t>
  </si>
  <si>
    <t>Dystrophin-deficient hearts have impaired response to stretch Fig 1</t>
  </si>
  <si>
    <t>Disruption of dystrophin–dystroglycan complex abolished NO production that could be restored by downstream AMPK activation</t>
  </si>
  <si>
    <t>van Berlo PNAS 2011</t>
  </si>
  <si>
    <t>AP1 is necessary for bMHC transcription</t>
  </si>
  <si>
    <t>CREB is necessary for bMHC transcription</t>
  </si>
  <si>
    <t>GATA4 is necessary for bMHC transcription</t>
  </si>
  <si>
    <t>NFAT is necessary for bMHC transcription</t>
  </si>
  <si>
    <t>SRF is necessary for bMHC transcription</t>
  </si>
  <si>
    <t>AP1 is necessary for CellArea increase</t>
  </si>
  <si>
    <t>CREB is necessary for CellArea increase</t>
  </si>
  <si>
    <t>GATA4 is necessary for CellArea increase</t>
  </si>
  <si>
    <t>MEF2 is necessary for CellArea increase</t>
  </si>
  <si>
    <t>NFAT is necessary for CellArea increase</t>
  </si>
  <si>
    <t>PKC phosphorylates HDAC causing its nuclear export</t>
  </si>
  <si>
    <t>SAPK</t>
  </si>
  <si>
    <t>MAPKK4 or MAPKK7, TAK1, SEK1</t>
  </si>
  <si>
    <t>Hamster cell line</t>
  </si>
  <si>
    <t>Tournier PNAS 1997</t>
  </si>
  <si>
    <t>CREB is necessary for Ao transcription</t>
  </si>
  <si>
    <t>STAT is necessary for Ao transcription</t>
  </si>
  <si>
    <t>Ray Mol End 2002</t>
  </si>
  <si>
    <t>Mascareno PNAS 1998</t>
  </si>
  <si>
    <t>HepG2</t>
  </si>
  <si>
    <t>Skurk JBC 2005</t>
  </si>
  <si>
    <t>Rommel Nat Cell Bio 2001</t>
  </si>
  <si>
    <t>NFkB binds NFAT and promotes its activation</t>
  </si>
  <si>
    <t>GSK3b phosphorylates NFAT to prevent nuclear translocation</t>
  </si>
  <si>
    <t>JNK phosphorylates NFAT to prevent nuclear translocation</t>
  </si>
  <si>
    <t>p38 phosphorylates NFAT to prevent nuclear translocation</t>
  </si>
  <si>
    <t>eIF2B is required for increased protein expression</t>
  </si>
  <si>
    <t>eIF4E is required for increased protein expression</t>
  </si>
  <si>
    <t>p70s6k is required for increased protein expression</t>
  </si>
  <si>
    <t>Omura Hyperten 2002</t>
  </si>
  <si>
    <t>Jeong Circ 2005</t>
  </si>
  <si>
    <t>cJun forms homodimer AP1 complex</t>
  </si>
  <si>
    <t>cFos and cJun form heterodimer AP1 complex</t>
  </si>
  <si>
    <t>Brown Oncogene 1994</t>
  </si>
  <si>
    <t>Rat forebrain</t>
  </si>
  <si>
    <t>Calderone JCI 1998</t>
  </si>
  <si>
    <t>Wollert Hyperten 2002</t>
  </si>
  <si>
    <t>Pereira Plos One 2009</t>
  </si>
  <si>
    <t>Kolodziejczyk Curr Bio 1999</t>
  </si>
  <si>
    <t>BMK1</t>
  </si>
  <si>
    <t>Kato JBC 2000</t>
  </si>
  <si>
    <t>HeLa, CHO</t>
  </si>
  <si>
    <t>Yang Mol Cell Bio 1999</t>
  </si>
  <si>
    <t>Zhang Cell 2002</t>
  </si>
  <si>
    <t>Nelson JMCC 2005</t>
  </si>
  <si>
    <t>Sadoshima 1993 Circ Res</t>
  </si>
  <si>
    <t>Dimmeler Nature 1999</t>
  </si>
  <si>
    <t>HUVEC</t>
  </si>
  <si>
    <t>Ozes Nature 1999</t>
  </si>
  <si>
    <t>Salameh Br J Pharm 2009</t>
  </si>
  <si>
    <t>AT1R induces autocrine ET1 release</t>
  </si>
  <si>
    <t>Cingolani Pflugers Arch 2011</t>
  </si>
  <si>
    <t>NRVM, mammal papillary muscles</t>
  </si>
  <si>
    <t>ET1R transactivates EGFR through NADPH</t>
  </si>
  <si>
    <t>Shubeita JBC 1990</t>
  </si>
  <si>
    <t>Takefuji Circ 2012</t>
  </si>
  <si>
    <t>Nishida JBC 2005</t>
  </si>
  <si>
    <t>AT1R activates Ga1213</t>
  </si>
  <si>
    <t>Ga1213 activates RhoGEF</t>
  </si>
  <si>
    <t>Trp increases Ca</t>
  </si>
  <si>
    <t>Sadoshima Circ Res 1995</t>
  </si>
  <si>
    <t>Calcium and DAG cooperate to activate PKC</t>
  </si>
  <si>
    <t>Jeong Circ Res 2008</t>
  </si>
  <si>
    <t>MLP is necessary for CaN activation</t>
  </si>
  <si>
    <t>EGFR is required for Ras activation</t>
  </si>
  <si>
    <t>JAK is required for Ras activation</t>
  </si>
  <si>
    <t>Shah Trends Pharm Sci 2003</t>
  </si>
  <si>
    <t>Wilkins Mol Cell Bio 2002</t>
  </si>
  <si>
    <t>Molkentin Cell 1998</t>
  </si>
  <si>
    <t>Buday Oncogene 1995</t>
  </si>
  <si>
    <t>Schlaepfer Mol Cell Bio 1998</t>
  </si>
  <si>
    <t>Src activates Ras</t>
  </si>
  <si>
    <t>ET1R activates Gaq11</t>
  </si>
  <si>
    <t>FAK activates PI3K</t>
  </si>
  <si>
    <t>code: 1–2=needs work; 3=completed</t>
  </si>
  <si>
    <t>Sundaresan J Clin Inv 2009</t>
  </si>
  <si>
    <t>Lemaire-Ewing Cell Biol Toxicol 2009</t>
  </si>
  <si>
    <t>Morton EMBO J 2003</t>
  </si>
  <si>
    <t>Nishimoto EMBO Rep 2006</t>
  </si>
  <si>
    <t>Craig JBC 2001</t>
  </si>
  <si>
    <t>Salazar BBA 2007</t>
  </si>
  <si>
    <t>Clemente JMCC 2012</t>
  </si>
  <si>
    <t>FAK activates Src</t>
  </si>
  <si>
    <t>Peng PNAS 2008</t>
  </si>
  <si>
    <t>FHL1 activates phospho-ERK12</t>
  </si>
  <si>
    <t>MEK12 phosphorylates ERK12</t>
  </si>
  <si>
    <t>FHL1 KO reduces TAC-induced increase of pERK1/2, FHL1 OE increases pERK1/2</t>
  </si>
  <si>
    <t>FHL2 binds CaN preventing NFAT activation</t>
  </si>
  <si>
    <t>ERK12 phosphorylates CaN NFAT complex, increasing NFAT DNA binding in the nucleus</t>
  </si>
  <si>
    <t>MRTF co-activates with SRF</t>
  </si>
  <si>
    <t>MuRF reduces nuclear SRF</t>
  </si>
  <si>
    <t>HDAC dissociates from SRF ending its inhibition</t>
  </si>
  <si>
    <t>FHL2 binds promotors of SRF-responsive genes</t>
  </si>
  <si>
    <t>Gaq11 activates FHL1</t>
  </si>
  <si>
    <t>GPCR dissociates into alpha and beta gamma subunits</t>
  </si>
  <si>
    <t>Beals Science 1997</t>
  </si>
  <si>
    <t>Porter JBC 2000</t>
  </si>
  <si>
    <t>ERK12 phosphorylates GATA4</t>
  </si>
  <si>
    <t>GSK3b prevents expression and nuclear localization of GATA4</t>
  </si>
  <si>
    <t>p38 phosphorylates GATA4</t>
  </si>
  <si>
    <t>Tang Biochem Pharm 2011</t>
  </si>
  <si>
    <t>GSK3b inhibits CREB by phosphorylation at a secondary site</t>
  </si>
  <si>
    <t>p38 phosphorylates and activates CREB</t>
  </si>
  <si>
    <t>Markou JBCC 2004</t>
  </si>
  <si>
    <t>Knöll Cell 2002</t>
  </si>
  <si>
    <t>Gehmlich Cell Tissue Res 2004</t>
  </si>
  <si>
    <t>El Jamali FASEB 2004</t>
  </si>
  <si>
    <t>Yanazume JBC 2002</t>
  </si>
  <si>
    <t>Liang Mol Cell Bio 2001</t>
  </si>
  <si>
    <t>Kerkela J Clin Inv 2008</t>
  </si>
  <si>
    <t>Liu Circ Res 2012</t>
  </si>
  <si>
    <t>Zhu PNAS 1996</t>
  </si>
  <si>
    <t>Sheikh J Clin Inv 2008</t>
  </si>
  <si>
    <t>Hilfiker-Kleiner Circ 2010</t>
  </si>
  <si>
    <t>Philippar Mol Cell 2004</t>
  </si>
  <si>
    <t>Okamoto FASEB 2013</t>
  </si>
  <si>
    <t>Paudyal J Phys 2016</t>
  </si>
  <si>
    <t>HDAC blocks MLP nuclear accumulation</t>
  </si>
  <si>
    <t>Kuppuswamy JBC 1997</t>
  </si>
  <si>
    <t>Cat adult heart</t>
  </si>
  <si>
    <t>Pham Am J Phys HCP 2000</t>
  </si>
  <si>
    <t>Heidkamp Am J Phys HCP 2003</t>
  </si>
  <si>
    <t>Guilluy Nat Cell Bio 2011</t>
  </si>
  <si>
    <t>Mouse embryonic fibroblast</t>
  </si>
  <si>
    <t>Mignery EMBO J 1990</t>
  </si>
  <si>
    <t>Marrero Nature 1995</t>
  </si>
  <si>
    <t>Rat aortic myocyte</t>
  </si>
  <si>
    <t>Manso JBC 2013</t>
  </si>
  <si>
    <t>p38 MAPK phosphorylation occurs through MEK4</t>
  </si>
  <si>
    <t>Nicol EMBO J 2001</t>
  </si>
  <si>
    <t>Takekawa EMBO J 1997</t>
  </si>
  <si>
    <t>Cingolani Circ 2007</t>
  </si>
  <si>
    <t>Moon Cell Signal 2008</t>
  </si>
  <si>
    <t>Scheid Mol Cell Bio 2002</t>
  </si>
  <si>
    <t>Tenhunen Circ Res 2006</t>
  </si>
  <si>
    <t>Xu Mol Bio Res 2012</t>
  </si>
  <si>
    <t>Knowles PNAS 1989</t>
  </si>
  <si>
    <t>Yan Nature 1994</t>
  </si>
  <si>
    <t>Sun JBC 2001</t>
  </si>
  <si>
    <t>Nojima JBC 2003</t>
  </si>
  <si>
    <t>Dérijard Science 1995</t>
  </si>
  <si>
    <t>Leenders JBC 2010</t>
  </si>
  <si>
    <t>Fleming Biochem J 2000</t>
  </si>
  <si>
    <t>Eble Am J Phys 1998</t>
  </si>
  <si>
    <t>Gupta EMBO J 1996</t>
  </si>
  <si>
    <t>Xuan Circ 2005</t>
  </si>
  <si>
    <t>Hofmann Nature 1999</t>
  </si>
  <si>
    <t>Rebecchi Physiol Rev 2000</t>
  </si>
  <si>
    <t>Bogomolovas Open Biol 2014</t>
  </si>
  <si>
    <t>Centner J Mol Bio 2001</t>
  </si>
  <si>
    <t>Waddell Am J Phys EM 2008</t>
  </si>
  <si>
    <t>Ikuta PNAS 2001</t>
  </si>
  <si>
    <t>Granzier PNAS 2014</t>
  </si>
  <si>
    <t>Hart Science 1998</t>
  </si>
  <si>
    <t>Torsoni Am J Phys CP 2003</t>
  </si>
  <si>
    <t>Kuwahara Mol Cell Bio 2005</t>
  </si>
  <si>
    <t>Lauriol Sci Sig 2014</t>
  </si>
  <si>
    <t>Warne Nature 1993</t>
  </si>
  <si>
    <t>Raf1 activates MEK12</t>
  </si>
  <si>
    <t>Innocenti J Cell Bio 2002</t>
  </si>
  <si>
    <t>Wang Cell Sig 2006</t>
  </si>
  <si>
    <t>Russell JBC 1995</t>
  </si>
  <si>
    <t>Gerwins JBC 1997</t>
  </si>
  <si>
    <t>Coles Oncogene 2002</t>
  </si>
  <si>
    <t>Jiang Cell Physiol Biochem 2015</t>
  </si>
  <si>
    <t>Domingos Am J Phys HCP 2002</t>
  </si>
  <si>
    <t>NRVM, Mouse adult heart</t>
  </si>
  <si>
    <t>Rauch Am J Phys CP 2005</t>
  </si>
  <si>
    <t>Franchini Circ Res 2000</t>
  </si>
  <si>
    <t>Kim J Vet Sci 2012</t>
  </si>
  <si>
    <t>Adult rat heart</t>
  </si>
  <si>
    <t>Ito J Clin Inv 1993</t>
  </si>
  <si>
    <t>Davis JBC 2003</t>
  </si>
  <si>
    <t>Chin Trends Cell Bio 2000</t>
  </si>
  <si>
    <t>Hojayev Mol Cell Bio 2012</t>
  </si>
  <si>
    <t>Klee JBC 1998</t>
  </si>
  <si>
    <t>Mercurio Mol Cell Bio 1999</t>
  </si>
  <si>
    <t>Oancea Cell 1998</t>
  </si>
  <si>
    <t>Sanna Mol Cell Bio 2005</t>
  </si>
  <si>
    <t>Shimizu Cell Metab 2011</t>
  </si>
  <si>
    <t>Vega Mol Cell Bio 2004</t>
  </si>
  <si>
    <t>Whitehurst J Immunol 1996</t>
  </si>
  <si>
    <t>Ervasti Cell 1991</t>
  </si>
  <si>
    <t>Gao JMCC 2012</t>
  </si>
  <si>
    <t>Willis Circ Res 2007</t>
  </si>
  <si>
    <t>Kunisada Circ 1996</t>
  </si>
  <si>
    <t>Lange J Cell Sci 2002</t>
  </si>
  <si>
    <t>Rat papillary muscle</t>
  </si>
  <si>
    <t>Nakamura Circ Res 2008</t>
  </si>
  <si>
    <t>Mouse adult cardiomyocyte</t>
  </si>
  <si>
    <t>Chick embryonic cardiac myocyte</t>
  </si>
  <si>
    <t>Mouse adult heart, Mouse adult cardiomyocyte</t>
  </si>
  <si>
    <t>Purified, Rabbit cardiac muscle</t>
  </si>
  <si>
    <t>Mouse adult heart, NRV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name val="Calibri"/>
      <family val="2"/>
    </font>
    <font>
      <sz val="11"/>
      <name val="Calibri"/>
      <family val="2"/>
      <scheme val="minor"/>
    </font>
    <font>
      <u/>
      <sz val="10"/>
      <color theme="10"/>
      <name val="Arial"/>
      <family val="2"/>
    </font>
    <font>
      <sz val="11"/>
      <color theme="1"/>
      <name val="Calibri"/>
      <family val="2"/>
      <scheme val="minor"/>
    </font>
    <font>
      <sz val="9.35"/>
      <name val="Calibri"/>
      <family val="2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  <xf numFmtId="0" fontId="8" fillId="0" borderId="0"/>
  </cellStyleXfs>
  <cellXfs count="68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3" fillId="4" borderId="0" xfId="0" applyFont="1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/>
    <xf numFmtId="0" fontId="0" fillId="0" borderId="0" xfId="0" applyFill="1"/>
    <xf numFmtId="0" fontId="0" fillId="0" borderId="0" xfId="0"/>
    <xf numFmtId="0" fontId="0" fillId="3" borderId="0" xfId="0" applyFill="1"/>
    <xf numFmtId="0" fontId="2" fillId="4" borderId="0" xfId="0" applyFont="1" applyFill="1"/>
    <xf numFmtId="0" fontId="3" fillId="4" borderId="0" xfId="0" applyFont="1" applyFill="1"/>
    <xf numFmtId="0" fontId="0" fillId="0" borderId="0" xfId="0" applyFill="1"/>
    <xf numFmtId="0" fontId="4" fillId="2" borderId="0" xfId="0" applyFont="1" applyFill="1"/>
    <xf numFmtId="0" fontId="4" fillId="0" borderId="0" xfId="0" applyFont="1"/>
    <xf numFmtId="0" fontId="0" fillId="0" borderId="0" xfId="0" applyFont="1" applyFill="1"/>
    <xf numFmtId="0" fontId="0" fillId="2" borderId="0" xfId="0" applyFont="1" applyFill="1"/>
    <xf numFmtId="0" fontId="0" fillId="0" borderId="0" xfId="0" applyFont="1"/>
    <xf numFmtId="0" fontId="4" fillId="0" borderId="0" xfId="0" applyFont="1"/>
    <xf numFmtId="0" fontId="0" fillId="0" borderId="0" xfId="0" applyFont="1"/>
    <xf numFmtId="0" fontId="4" fillId="0" borderId="0" xfId="0" applyFont="1"/>
    <xf numFmtId="0" fontId="0" fillId="0" borderId="0" xfId="0" applyFont="1"/>
    <xf numFmtId="0" fontId="4" fillId="0" borderId="0" xfId="0" applyFont="1"/>
    <xf numFmtId="0" fontId="0" fillId="0" borderId="0" xfId="0" applyFont="1"/>
    <xf numFmtId="0" fontId="0" fillId="0" borderId="0" xfId="0"/>
    <xf numFmtId="0" fontId="1" fillId="0" borderId="0" xfId="0" applyFont="1"/>
    <xf numFmtId="0" fontId="0" fillId="2" borderId="0" xfId="0" applyFill="1"/>
    <xf numFmtId="0" fontId="2" fillId="4" borderId="0" xfId="0" applyFont="1" applyFill="1"/>
    <xf numFmtId="0" fontId="0" fillId="0" borderId="0" xfId="0" applyFill="1"/>
    <xf numFmtId="0" fontId="4" fillId="2" borderId="0" xfId="0" applyFont="1" applyFill="1"/>
    <xf numFmtId="0" fontId="4" fillId="0" borderId="0" xfId="0" applyFont="1"/>
    <xf numFmtId="0" fontId="0" fillId="0" borderId="0" xfId="0" applyFont="1" applyFill="1"/>
    <xf numFmtId="0" fontId="4" fillId="0" borderId="0" xfId="0" applyFont="1" applyFill="1"/>
    <xf numFmtId="0" fontId="0" fillId="2" borderId="0" xfId="0" applyFont="1" applyFill="1"/>
    <xf numFmtId="0" fontId="0" fillId="0" borderId="0" xfId="0" applyFont="1"/>
    <xf numFmtId="0" fontId="0" fillId="0" borderId="0" xfId="0" applyFont="1" applyAlignment="1">
      <alignment vertical="center"/>
    </xf>
    <xf numFmtId="0" fontId="1" fillId="3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0" fontId="0" fillId="3" borderId="0" xfId="0" applyFill="1" applyAlignment="1">
      <alignment vertical="center"/>
    </xf>
    <xf numFmtId="0" fontId="0" fillId="3" borderId="0" xfId="0" quotePrefix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ont="1" applyFill="1" applyAlignment="1">
      <alignment vertical="center"/>
    </xf>
    <xf numFmtId="0" fontId="6" fillId="2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1" applyFont="1" applyAlignment="1" applyProtection="1">
      <alignment vertical="center"/>
    </xf>
    <xf numFmtId="0" fontId="0" fillId="3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4" fillId="0" borderId="0" xfId="1" applyFont="1" applyFill="1" applyAlignment="1" applyProtection="1">
      <alignment vertical="center"/>
    </xf>
    <xf numFmtId="0" fontId="5" fillId="0" borderId="0" xfId="1" applyAlignment="1" applyProtection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</cellXfs>
  <cellStyles count="3">
    <cellStyle name="Hyperlink" xfId="1" builtinId="8"/>
    <cellStyle name="Normal" xfId="0" builtinId="0"/>
    <cellStyle name="Normal 2" xfId="2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Medium9"/>
  <colors>
    <mruColors>
      <color rgb="FFFF7C80"/>
      <color rgb="FFC3DD43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96"/>
  <sheetViews>
    <sheetView zoomScale="85" zoomScaleNormal="85" workbookViewId="0"/>
  </sheetViews>
  <sheetFormatPr defaultRowHeight="15" x14ac:dyDescent="0.25"/>
  <cols>
    <col min="1" max="1" width="9.140625" style="14"/>
    <col min="2" max="2" width="16.140625" style="3" bestFit="1" customWidth="1"/>
    <col min="3" max="3" width="35.28515625" style="14" customWidth="1"/>
    <col min="4" max="4" width="5.140625" style="3" bestFit="1" customWidth="1"/>
    <col min="5" max="5" width="5.85546875" style="3" bestFit="1" customWidth="1"/>
    <col min="6" max="6" width="3.85546875" style="3" bestFit="1" customWidth="1"/>
    <col min="7" max="7" width="10.7109375" style="19" customWidth="1"/>
    <col min="8" max="8" width="10.7109375" style="5" customWidth="1"/>
    <col min="9" max="9" width="21.42578125" customWidth="1"/>
  </cols>
  <sheetData>
    <row r="1" spans="1:9" x14ac:dyDescent="0.25">
      <c r="A1" s="15" t="s">
        <v>121</v>
      </c>
    </row>
    <row r="2" spans="1:9" s="4" customFormat="1" x14ac:dyDescent="0.25">
      <c r="A2" s="4" t="s">
        <v>1</v>
      </c>
      <c r="B2" s="4" t="s">
        <v>2</v>
      </c>
      <c r="C2" s="4" t="s">
        <v>12</v>
      </c>
      <c r="D2" s="4" t="s">
        <v>13</v>
      </c>
      <c r="E2" s="4" t="s">
        <v>14</v>
      </c>
      <c r="F2" s="4" t="s">
        <v>15</v>
      </c>
      <c r="G2" s="21" t="s">
        <v>16</v>
      </c>
      <c r="H2" s="4" t="s">
        <v>251</v>
      </c>
      <c r="I2" s="4" t="s">
        <v>206</v>
      </c>
    </row>
    <row r="3" spans="1:9" x14ac:dyDescent="0.25">
      <c r="A3" s="14" t="s">
        <v>399</v>
      </c>
      <c r="B3" s="3" t="s">
        <v>400</v>
      </c>
      <c r="C3" s="14" t="s">
        <v>351</v>
      </c>
      <c r="D3" s="3">
        <v>0</v>
      </c>
      <c r="E3" s="3">
        <v>1</v>
      </c>
      <c r="F3" s="3">
        <v>1</v>
      </c>
      <c r="G3" s="19" t="s">
        <v>44</v>
      </c>
    </row>
    <row r="4" spans="1:9" s="6" customFormat="1" x14ac:dyDescent="0.25">
      <c r="A4" s="14" t="s">
        <v>399</v>
      </c>
      <c r="B4" s="3" t="s">
        <v>348</v>
      </c>
      <c r="C4" s="14" t="s">
        <v>348</v>
      </c>
      <c r="D4" s="3">
        <v>0</v>
      </c>
      <c r="E4" s="3">
        <v>1</v>
      </c>
      <c r="F4" s="3">
        <v>1</v>
      </c>
      <c r="G4" s="19" t="s">
        <v>44</v>
      </c>
    </row>
    <row r="5" spans="1:9" x14ac:dyDescent="0.25">
      <c r="A5" s="14" t="s">
        <v>83</v>
      </c>
      <c r="B5" s="3" t="s">
        <v>68</v>
      </c>
      <c r="C5" s="14" t="s">
        <v>89</v>
      </c>
      <c r="D5" s="3">
        <v>0</v>
      </c>
      <c r="E5" s="3">
        <v>1</v>
      </c>
      <c r="F5" s="19">
        <v>1</v>
      </c>
      <c r="G5" s="19" t="s">
        <v>44</v>
      </c>
      <c r="I5" t="s">
        <v>257</v>
      </c>
    </row>
    <row r="6" spans="1:9" x14ac:dyDescent="0.25">
      <c r="A6" s="14" t="s">
        <v>186</v>
      </c>
      <c r="B6" s="3" t="s">
        <v>269</v>
      </c>
      <c r="C6" s="14" t="s">
        <v>270</v>
      </c>
      <c r="D6" s="3">
        <v>1</v>
      </c>
      <c r="E6" s="3">
        <v>1</v>
      </c>
      <c r="F6" s="19">
        <v>1</v>
      </c>
      <c r="G6" s="19" t="s">
        <v>141</v>
      </c>
    </row>
    <row r="7" spans="1:9" x14ac:dyDescent="0.25">
      <c r="A7" s="14" t="s">
        <v>187</v>
      </c>
      <c r="B7" s="3" t="s">
        <v>69</v>
      </c>
      <c r="C7" s="14" t="s">
        <v>90</v>
      </c>
      <c r="D7" s="3">
        <v>0</v>
      </c>
      <c r="E7" s="3">
        <v>1</v>
      </c>
      <c r="F7" s="19">
        <v>1</v>
      </c>
      <c r="G7" s="19" t="s">
        <v>44</v>
      </c>
    </row>
    <row r="8" spans="1:9" x14ac:dyDescent="0.25">
      <c r="A8" s="14" t="s">
        <v>186</v>
      </c>
      <c r="B8" s="3" t="s">
        <v>114</v>
      </c>
      <c r="C8" s="14" t="s">
        <v>115</v>
      </c>
      <c r="D8" s="3">
        <v>0</v>
      </c>
      <c r="E8" s="3">
        <v>1</v>
      </c>
      <c r="F8" s="19">
        <v>1</v>
      </c>
      <c r="G8" s="19" t="s">
        <v>141</v>
      </c>
      <c r="I8" t="s">
        <v>208</v>
      </c>
    </row>
    <row r="9" spans="1:9" s="18" customFormat="1" x14ac:dyDescent="0.25">
      <c r="A9" s="22" t="s">
        <v>186</v>
      </c>
      <c r="B9" s="19" t="s">
        <v>493</v>
      </c>
      <c r="C9" s="22" t="s">
        <v>494</v>
      </c>
      <c r="D9" s="19">
        <v>0</v>
      </c>
      <c r="E9" s="19">
        <v>1</v>
      </c>
      <c r="F9" s="19">
        <v>1</v>
      </c>
      <c r="G9" s="19" t="s">
        <v>141</v>
      </c>
    </row>
    <row r="10" spans="1:9" s="18" customFormat="1" x14ac:dyDescent="0.25">
      <c r="A10" s="22" t="s">
        <v>188</v>
      </c>
      <c r="B10" s="19" t="s">
        <v>533</v>
      </c>
      <c r="C10" s="22" t="s">
        <v>534</v>
      </c>
      <c r="D10" s="19">
        <v>0</v>
      </c>
      <c r="E10" s="19">
        <v>1</v>
      </c>
      <c r="F10" s="19">
        <v>1</v>
      </c>
      <c r="G10" s="19" t="s">
        <v>44</v>
      </c>
    </row>
    <row r="11" spans="1:9" x14ac:dyDescent="0.25">
      <c r="A11" s="14" t="s">
        <v>187</v>
      </c>
      <c r="B11" s="3" t="s">
        <v>70</v>
      </c>
      <c r="C11" s="14" t="s">
        <v>91</v>
      </c>
      <c r="D11" s="3">
        <v>0</v>
      </c>
      <c r="E11" s="3">
        <v>1</v>
      </c>
      <c r="F11" s="19">
        <v>1</v>
      </c>
      <c r="G11" s="19" t="s">
        <v>44</v>
      </c>
    </row>
    <row r="12" spans="1:9" x14ac:dyDescent="0.25">
      <c r="A12" s="14" t="s">
        <v>186</v>
      </c>
      <c r="B12" s="3" t="s">
        <v>120</v>
      </c>
      <c r="C12" s="14" t="s">
        <v>117</v>
      </c>
      <c r="D12" s="3">
        <v>0</v>
      </c>
      <c r="E12" s="3">
        <v>1</v>
      </c>
      <c r="F12" s="19">
        <v>1</v>
      </c>
      <c r="G12" s="19" t="s">
        <v>141</v>
      </c>
    </row>
    <row r="13" spans="1:9" x14ac:dyDescent="0.25">
      <c r="A13" s="14" t="s">
        <v>186</v>
      </c>
      <c r="B13" s="3" t="s">
        <v>191</v>
      </c>
      <c r="C13" s="14" t="s">
        <v>192</v>
      </c>
      <c r="D13" s="3">
        <v>0</v>
      </c>
      <c r="E13" s="3">
        <v>1</v>
      </c>
      <c r="F13" s="19">
        <v>1</v>
      </c>
      <c r="G13" s="19" t="s">
        <v>141</v>
      </c>
    </row>
    <row r="14" spans="1:9" s="11" customFormat="1" x14ac:dyDescent="0.25">
      <c r="A14" s="14" t="s">
        <v>184</v>
      </c>
      <c r="B14" s="3" t="s">
        <v>379</v>
      </c>
      <c r="C14" s="14" t="s">
        <v>71</v>
      </c>
      <c r="D14" s="3">
        <v>0</v>
      </c>
      <c r="E14" s="3">
        <v>1</v>
      </c>
      <c r="F14" s="19">
        <v>1</v>
      </c>
      <c r="G14" s="19" t="s">
        <v>143</v>
      </c>
      <c r="I14" s="11" t="s">
        <v>205</v>
      </c>
    </row>
    <row r="15" spans="1:9" x14ac:dyDescent="0.25">
      <c r="A15" s="14" t="s">
        <v>184</v>
      </c>
      <c r="B15" s="3" t="s">
        <v>72</v>
      </c>
      <c r="C15" s="14" t="s">
        <v>92</v>
      </c>
      <c r="D15" s="3">
        <v>0</v>
      </c>
      <c r="E15" s="3">
        <v>1</v>
      </c>
      <c r="F15" s="19">
        <v>1</v>
      </c>
      <c r="G15" s="19" t="s">
        <v>44</v>
      </c>
    </row>
    <row r="16" spans="1:9" x14ac:dyDescent="0.25">
      <c r="A16" s="14" t="s">
        <v>184</v>
      </c>
      <c r="B16" s="3" t="s">
        <v>291</v>
      </c>
      <c r="C16" s="14" t="s">
        <v>292</v>
      </c>
      <c r="D16" s="3">
        <v>0</v>
      </c>
      <c r="E16" s="3">
        <v>1</v>
      </c>
      <c r="F16" s="19">
        <v>1</v>
      </c>
      <c r="G16" s="19" t="s">
        <v>44</v>
      </c>
    </row>
    <row r="17" spans="1:9" s="5" customFormat="1" x14ac:dyDescent="0.25">
      <c r="A17" s="14" t="s">
        <v>184</v>
      </c>
      <c r="B17" s="3" t="s">
        <v>73</v>
      </c>
      <c r="C17" s="17" t="s">
        <v>93</v>
      </c>
      <c r="D17" s="3">
        <v>0</v>
      </c>
      <c r="E17" s="3">
        <v>1</v>
      </c>
      <c r="F17" s="19">
        <v>1</v>
      </c>
      <c r="G17" s="19" t="s">
        <v>44</v>
      </c>
    </row>
    <row r="18" spans="1:9" s="5" customFormat="1" x14ac:dyDescent="0.25">
      <c r="A18" s="14" t="s">
        <v>186</v>
      </c>
      <c r="B18" s="3" t="s">
        <v>195</v>
      </c>
      <c r="C18" s="14" t="s">
        <v>196</v>
      </c>
      <c r="D18" s="3">
        <v>0</v>
      </c>
      <c r="E18" s="3">
        <v>1</v>
      </c>
      <c r="F18" s="19">
        <v>1</v>
      </c>
      <c r="G18" s="19" t="s">
        <v>420</v>
      </c>
    </row>
    <row r="19" spans="1:9" x14ac:dyDescent="0.25">
      <c r="A19" s="14" t="s">
        <v>188</v>
      </c>
      <c r="B19" s="3" t="s">
        <v>199</v>
      </c>
      <c r="C19" s="14" t="s">
        <v>200</v>
      </c>
      <c r="D19" s="3">
        <v>0</v>
      </c>
      <c r="E19" s="3">
        <v>1</v>
      </c>
      <c r="F19" s="19">
        <v>1</v>
      </c>
      <c r="G19" s="19" t="s">
        <v>44</v>
      </c>
    </row>
    <row r="20" spans="1:9" x14ac:dyDescent="0.25">
      <c r="A20" s="14" t="s">
        <v>83</v>
      </c>
      <c r="B20" s="3" t="s">
        <v>319</v>
      </c>
      <c r="C20" s="16" t="s">
        <v>322</v>
      </c>
      <c r="D20" s="3">
        <v>0</v>
      </c>
      <c r="E20" s="3">
        <v>1</v>
      </c>
      <c r="F20" s="19">
        <v>1</v>
      </c>
      <c r="G20" s="19" t="s">
        <v>143</v>
      </c>
    </row>
    <row r="21" spans="1:9" x14ac:dyDescent="0.25">
      <c r="A21" s="14" t="s">
        <v>188</v>
      </c>
      <c r="B21" s="3" t="s">
        <v>201</v>
      </c>
      <c r="C21" s="14" t="s">
        <v>202</v>
      </c>
      <c r="D21" s="3">
        <v>0</v>
      </c>
      <c r="E21" s="3">
        <v>1</v>
      </c>
      <c r="F21" s="19">
        <v>1</v>
      </c>
      <c r="G21" s="19" t="s">
        <v>44</v>
      </c>
    </row>
    <row r="22" spans="1:9" s="5" customFormat="1" x14ac:dyDescent="0.25">
      <c r="A22" s="14" t="s">
        <v>188</v>
      </c>
      <c r="B22" s="3" t="s">
        <v>149</v>
      </c>
      <c r="C22" s="14" t="s">
        <v>116</v>
      </c>
      <c r="D22" s="3">
        <v>0</v>
      </c>
      <c r="E22" s="3">
        <v>1</v>
      </c>
      <c r="F22" s="19">
        <v>1</v>
      </c>
      <c r="G22" s="19" t="s">
        <v>44</v>
      </c>
    </row>
    <row r="23" spans="1:9" s="5" customFormat="1" x14ac:dyDescent="0.25">
      <c r="A23" s="14" t="s">
        <v>188</v>
      </c>
      <c r="B23" s="3" t="s">
        <v>145</v>
      </c>
      <c r="C23" s="14" t="s">
        <v>146</v>
      </c>
      <c r="D23" s="3">
        <v>0</v>
      </c>
      <c r="E23" s="3">
        <v>1</v>
      </c>
      <c r="F23" s="19">
        <v>1</v>
      </c>
      <c r="G23" s="19" t="s">
        <v>44</v>
      </c>
    </row>
    <row r="24" spans="1:9" s="18" customFormat="1" x14ac:dyDescent="0.25">
      <c r="A24" s="22" t="s">
        <v>186</v>
      </c>
      <c r="B24" s="19" t="s">
        <v>527</v>
      </c>
      <c r="C24" s="22" t="s">
        <v>528</v>
      </c>
      <c r="D24" s="19">
        <v>0</v>
      </c>
      <c r="E24" s="19">
        <v>1</v>
      </c>
      <c r="F24" s="19">
        <v>1</v>
      </c>
      <c r="G24" s="19" t="s">
        <v>141</v>
      </c>
    </row>
    <row r="25" spans="1:9" x14ac:dyDescent="0.25">
      <c r="A25" s="14" t="s">
        <v>187</v>
      </c>
      <c r="B25" s="3" t="s">
        <v>74</v>
      </c>
      <c r="C25" s="14" t="s">
        <v>94</v>
      </c>
      <c r="D25" s="3">
        <v>0</v>
      </c>
      <c r="E25" s="3">
        <v>1</v>
      </c>
      <c r="F25" s="19">
        <v>1</v>
      </c>
      <c r="G25" s="19" t="s">
        <v>142</v>
      </c>
    </row>
    <row r="26" spans="1:9" x14ac:dyDescent="0.25">
      <c r="A26" s="14" t="s">
        <v>399</v>
      </c>
      <c r="B26" s="3" t="s">
        <v>354</v>
      </c>
      <c r="C26" s="14" t="s">
        <v>353</v>
      </c>
      <c r="D26" s="3">
        <v>0</v>
      </c>
      <c r="E26" s="3">
        <v>1</v>
      </c>
      <c r="F26" s="19">
        <v>1</v>
      </c>
      <c r="G26" s="19" t="s">
        <v>44</v>
      </c>
    </row>
    <row r="27" spans="1:9" x14ac:dyDescent="0.25">
      <c r="A27" s="14" t="s">
        <v>399</v>
      </c>
      <c r="B27" s="3" t="s">
        <v>355</v>
      </c>
      <c r="C27" s="14" t="s">
        <v>352</v>
      </c>
      <c r="D27" s="3">
        <v>0</v>
      </c>
      <c r="E27" s="3">
        <v>1</v>
      </c>
      <c r="F27" s="19">
        <v>1</v>
      </c>
      <c r="G27" s="19" t="s">
        <v>44</v>
      </c>
    </row>
    <row r="28" spans="1:9" x14ac:dyDescent="0.25">
      <c r="A28" s="14" t="s">
        <v>190</v>
      </c>
      <c r="B28" s="3" t="s">
        <v>171</v>
      </c>
      <c r="C28" s="14" t="s">
        <v>172</v>
      </c>
      <c r="D28" s="3">
        <v>0</v>
      </c>
      <c r="E28" s="3">
        <v>1</v>
      </c>
      <c r="F28" s="19">
        <v>1</v>
      </c>
      <c r="G28" s="19" t="s">
        <v>44</v>
      </c>
    </row>
    <row r="29" spans="1:9" x14ac:dyDescent="0.25">
      <c r="A29" s="14" t="s">
        <v>83</v>
      </c>
      <c r="B29" s="3" t="s">
        <v>330</v>
      </c>
      <c r="C29" s="16" t="s">
        <v>310</v>
      </c>
      <c r="D29" s="3">
        <v>0</v>
      </c>
      <c r="E29" s="3">
        <v>1</v>
      </c>
      <c r="F29" s="19">
        <v>1</v>
      </c>
      <c r="G29" s="19" t="s">
        <v>44</v>
      </c>
    </row>
    <row r="30" spans="1:9" s="5" customFormat="1" x14ac:dyDescent="0.25">
      <c r="A30" s="14" t="s">
        <v>83</v>
      </c>
      <c r="B30" s="3" t="s">
        <v>739</v>
      </c>
      <c r="C30" s="16" t="s">
        <v>323</v>
      </c>
      <c r="D30" s="3">
        <v>0</v>
      </c>
      <c r="E30" s="3">
        <v>1</v>
      </c>
      <c r="F30" s="19">
        <v>1</v>
      </c>
      <c r="G30" s="19" t="s">
        <v>44</v>
      </c>
    </row>
    <row r="31" spans="1:9" x14ac:dyDescent="0.25">
      <c r="A31" s="14" t="s">
        <v>185</v>
      </c>
      <c r="B31" s="3" t="s">
        <v>126</v>
      </c>
      <c r="C31" s="14" t="s">
        <v>127</v>
      </c>
      <c r="D31" s="3">
        <v>0</v>
      </c>
      <c r="E31" s="3">
        <v>1</v>
      </c>
      <c r="F31" s="19">
        <v>1</v>
      </c>
      <c r="G31" s="19" t="s">
        <v>44</v>
      </c>
      <c r="I31" t="s">
        <v>222</v>
      </c>
    </row>
    <row r="32" spans="1:9" s="5" customFormat="1" x14ac:dyDescent="0.25">
      <c r="A32" s="14" t="s">
        <v>185</v>
      </c>
      <c r="B32" s="3" t="s">
        <v>306</v>
      </c>
      <c r="C32" s="14" t="s">
        <v>307</v>
      </c>
      <c r="D32" s="3">
        <v>0</v>
      </c>
      <c r="E32" s="3">
        <v>1</v>
      </c>
      <c r="F32" s="19">
        <v>1</v>
      </c>
      <c r="G32" s="19" t="s">
        <v>44</v>
      </c>
      <c r="I32" s="5" t="s">
        <v>817</v>
      </c>
    </row>
    <row r="33" spans="1:7" x14ac:dyDescent="0.25">
      <c r="A33" s="14" t="s">
        <v>187</v>
      </c>
      <c r="B33" s="3" t="s">
        <v>133</v>
      </c>
      <c r="C33" s="14" t="s">
        <v>135</v>
      </c>
      <c r="D33" s="3">
        <v>0</v>
      </c>
      <c r="E33" s="3">
        <v>1</v>
      </c>
      <c r="F33" s="19">
        <v>1</v>
      </c>
      <c r="G33" s="19" t="s">
        <v>44</v>
      </c>
    </row>
    <row r="34" spans="1:7" s="5" customFormat="1" x14ac:dyDescent="0.25">
      <c r="A34" s="14" t="s">
        <v>187</v>
      </c>
      <c r="B34" s="3" t="s">
        <v>134</v>
      </c>
      <c r="C34" s="14" t="s">
        <v>136</v>
      </c>
      <c r="D34" s="3">
        <v>0</v>
      </c>
      <c r="E34" s="3">
        <v>1</v>
      </c>
      <c r="F34" s="19">
        <v>1</v>
      </c>
      <c r="G34" s="19" t="s">
        <v>44</v>
      </c>
    </row>
    <row r="35" spans="1:7" s="5" customFormat="1" x14ac:dyDescent="0.25">
      <c r="A35" s="14" t="s">
        <v>399</v>
      </c>
      <c r="B35" s="3" t="s">
        <v>75</v>
      </c>
      <c r="C35" s="14" t="s">
        <v>95</v>
      </c>
      <c r="D35" s="3">
        <v>0</v>
      </c>
      <c r="E35" s="3">
        <v>1</v>
      </c>
      <c r="F35" s="19">
        <v>1</v>
      </c>
      <c r="G35" s="19" t="s">
        <v>44</v>
      </c>
    </row>
    <row r="36" spans="1:7" s="5" customFormat="1" x14ac:dyDescent="0.25">
      <c r="A36" s="14" t="s">
        <v>399</v>
      </c>
      <c r="B36" s="3" t="s">
        <v>389</v>
      </c>
      <c r="C36" s="14" t="s">
        <v>390</v>
      </c>
      <c r="D36" s="3">
        <v>0</v>
      </c>
      <c r="E36" s="3">
        <v>1</v>
      </c>
      <c r="F36" s="19">
        <v>1</v>
      </c>
      <c r="G36" s="19" t="s">
        <v>44</v>
      </c>
    </row>
    <row r="37" spans="1:7" s="5" customFormat="1" x14ac:dyDescent="0.25">
      <c r="A37" s="14" t="s">
        <v>399</v>
      </c>
      <c r="B37" s="3" t="s">
        <v>392</v>
      </c>
      <c r="C37" s="14" t="s">
        <v>391</v>
      </c>
      <c r="D37" s="3">
        <v>1</v>
      </c>
      <c r="E37" s="3">
        <v>1</v>
      </c>
      <c r="F37" s="19">
        <v>1</v>
      </c>
      <c r="G37" s="19" t="s">
        <v>44</v>
      </c>
    </row>
    <row r="38" spans="1:7" s="5" customFormat="1" x14ac:dyDescent="0.25">
      <c r="A38" s="14" t="s">
        <v>188</v>
      </c>
      <c r="B38" s="3" t="s">
        <v>457</v>
      </c>
      <c r="C38" s="14" t="s">
        <v>230</v>
      </c>
      <c r="D38" s="3">
        <v>1</v>
      </c>
      <c r="E38" s="3">
        <v>1</v>
      </c>
      <c r="F38" s="19">
        <v>1</v>
      </c>
      <c r="G38" s="19" t="s">
        <v>44</v>
      </c>
    </row>
    <row r="39" spans="1:7" s="5" customFormat="1" x14ac:dyDescent="0.25">
      <c r="A39" s="14" t="s">
        <v>187</v>
      </c>
      <c r="B39" s="3" t="s">
        <v>529</v>
      </c>
      <c r="C39" s="14" t="s">
        <v>531</v>
      </c>
      <c r="D39" s="3">
        <v>0</v>
      </c>
      <c r="E39" s="3">
        <v>1</v>
      </c>
      <c r="F39" s="19">
        <v>1</v>
      </c>
      <c r="G39" s="19" t="s">
        <v>44</v>
      </c>
    </row>
    <row r="40" spans="1:7" s="18" customFormat="1" x14ac:dyDescent="0.25">
      <c r="A40" s="22" t="s">
        <v>187</v>
      </c>
      <c r="B40" s="19" t="s">
        <v>530</v>
      </c>
      <c r="C40" s="22" t="s">
        <v>532</v>
      </c>
      <c r="D40" s="19">
        <v>0</v>
      </c>
      <c r="E40" s="19">
        <v>1</v>
      </c>
      <c r="F40" s="19">
        <v>1</v>
      </c>
      <c r="G40" s="19" t="s">
        <v>44</v>
      </c>
    </row>
    <row r="41" spans="1:7" s="5" customFormat="1" x14ac:dyDescent="0.25">
      <c r="A41" s="14" t="s">
        <v>188</v>
      </c>
      <c r="B41" s="3" t="s">
        <v>203</v>
      </c>
      <c r="C41" s="14" t="s">
        <v>204</v>
      </c>
      <c r="D41" s="3">
        <v>0</v>
      </c>
      <c r="E41" s="3">
        <v>1</v>
      </c>
      <c r="F41" s="19">
        <v>1</v>
      </c>
      <c r="G41" s="19" t="s">
        <v>44</v>
      </c>
    </row>
    <row r="42" spans="1:7" s="18" customFormat="1" x14ac:dyDescent="0.25">
      <c r="A42" s="22" t="s">
        <v>187</v>
      </c>
      <c r="B42" s="19" t="s">
        <v>541</v>
      </c>
      <c r="C42" s="22" t="s">
        <v>542</v>
      </c>
      <c r="D42" s="19">
        <v>0</v>
      </c>
      <c r="E42" s="19">
        <v>1</v>
      </c>
      <c r="F42" s="19">
        <v>1</v>
      </c>
      <c r="G42" s="19" t="s">
        <v>44</v>
      </c>
    </row>
    <row r="43" spans="1:7" s="5" customFormat="1" x14ac:dyDescent="0.25">
      <c r="A43" s="14" t="s">
        <v>189</v>
      </c>
      <c r="B43" s="3" t="s">
        <v>77</v>
      </c>
      <c r="C43" s="14" t="s">
        <v>96</v>
      </c>
      <c r="D43" s="3">
        <v>0</v>
      </c>
      <c r="E43" s="3">
        <v>1</v>
      </c>
      <c r="F43" s="19">
        <v>1</v>
      </c>
      <c r="G43" s="19" t="s">
        <v>44</v>
      </c>
    </row>
    <row r="44" spans="1:7" x14ac:dyDescent="0.25">
      <c r="A44" s="14" t="s">
        <v>83</v>
      </c>
      <c r="B44" s="3" t="s">
        <v>154</v>
      </c>
      <c r="C44" s="14" t="s">
        <v>97</v>
      </c>
      <c r="D44" s="3">
        <v>1</v>
      </c>
      <c r="E44" s="3">
        <v>1</v>
      </c>
      <c r="F44" s="19">
        <v>1</v>
      </c>
      <c r="G44" s="19" t="s">
        <v>44</v>
      </c>
    </row>
    <row r="45" spans="1:7" x14ac:dyDescent="0.25">
      <c r="A45" s="14" t="s">
        <v>188</v>
      </c>
      <c r="B45" s="3" t="s">
        <v>287</v>
      </c>
      <c r="C45" s="14" t="s">
        <v>288</v>
      </c>
      <c r="D45" s="3">
        <v>1</v>
      </c>
      <c r="E45" s="3">
        <v>1</v>
      </c>
      <c r="F45" s="19">
        <v>1</v>
      </c>
      <c r="G45" s="19" t="s">
        <v>44</v>
      </c>
    </row>
    <row r="46" spans="1:7" s="5" customFormat="1" x14ac:dyDescent="0.25">
      <c r="A46" s="14" t="s">
        <v>83</v>
      </c>
      <c r="B46" s="3" t="s">
        <v>165</v>
      </c>
      <c r="C46" s="14" t="s">
        <v>166</v>
      </c>
      <c r="D46" s="3">
        <v>1</v>
      </c>
      <c r="E46" s="3">
        <v>1</v>
      </c>
      <c r="F46" s="19">
        <v>1</v>
      </c>
      <c r="G46" s="19" t="s">
        <v>44</v>
      </c>
    </row>
    <row r="47" spans="1:7" x14ac:dyDescent="0.25">
      <c r="A47" s="14" t="s">
        <v>83</v>
      </c>
      <c r="B47" s="3" t="s">
        <v>169</v>
      </c>
      <c r="C47" s="14" t="s">
        <v>170</v>
      </c>
      <c r="D47" s="3">
        <v>0</v>
      </c>
      <c r="E47" s="3">
        <v>1</v>
      </c>
      <c r="F47" s="19">
        <v>1</v>
      </c>
      <c r="G47" s="19" t="s">
        <v>44</v>
      </c>
    </row>
    <row r="48" spans="1:7" x14ac:dyDescent="0.25">
      <c r="A48" s="14" t="s">
        <v>399</v>
      </c>
      <c r="B48" s="3" t="s">
        <v>398</v>
      </c>
      <c r="C48" s="14" t="s">
        <v>398</v>
      </c>
      <c r="D48" s="3">
        <v>0</v>
      </c>
      <c r="E48" s="3">
        <v>1</v>
      </c>
      <c r="F48" s="19">
        <v>1</v>
      </c>
      <c r="G48" s="19" t="s">
        <v>44</v>
      </c>
    </row>
    <row r="49" spans="1:9 16383:16383" s="5" customFormat="1" x14ac:dyDescent="0.25">
      <c r="A49" s="14" t="s">
        <v>187</v>
      </c>
      <c r="B49" s="3" t="s">
        <v>118</v>
      </c>
      <c r="C49" s="14" t="s">
        <v>119</v>
      </c>
      <c r="D49" s="3">
        <v>0</v>
      </c>
      <c r="E49" s="3">
        <v>1</v>
      </c>
      <c r="F49" s="19">
        <v>1</v>
      </c>
      <c r="G49" s="19" t="s">
        <v>142</v>
      </c>
    </row>
    <row r="50" spans="1:9 16383:16383" x14ac:dyDescent="0.25">
      <c r="A50" s="14" t="s">
        <v>189</v>
      </c>
      <c r="B50" s="3" t="s">
        <v>78</v>
      </c>
      <c r="C50" s="14" t="s">
        <v>98</v>
      </c>
      <c r="D50" s="3">
        <v>0</v>
      </c>
      <c r="E50" s="3">
        <v>1</v>
      </c>
      <c r="F50" s="19">
        <v>1</v>
      </c>
      <c r="G50" s="19" t="s">
        <v>44</v>
      </c>
    </row>
    <row r="51" spans="1:9 16383:16383" s="13" customFormat="1" x14ac:dyDescent="0.25">
      <c r="A51" s="14" t="s">
        <v>185</v>
      </c>
      <c r="B51" s="3" t="s">
        <v>109</v>
      </c>
      <c r="C51" s="14" t="s">
        <v>110</v>
      </c>
      <c r="D51" s="3">
        <v>0</v>
      </c>
      <c r="E51" s="3">
        <v>1</v>
      </c>
      <c r="F51" s="19">
        <v>1</v>
      </c>
      <c r="G51" s="19" t="s">
        <v>44</v>
      </c>
      <c r="I51" s="13" t="s">
        <v>789</v>
      </c>
    </row>
    <row r="52" spans="1:9 16383:16383" s="5" customFormat="1" x14ac:dyDescent="0.25">
      <c r="A52" s="14" t="s">
        <v>185</v>
      </c>
      <c r="B52" s="3" t="s">
        <v>331</v>
      </c>
      <c r="C52" s="14" t="s">
        <v>345</v>
      </c>
      <c r="D52" s="3">
        <v>0</v>
      </c>
      <c r="E52" s="3">
        <v>1</v>
      </c>
      <c r="F52" s="19">
        <v>1</v>
      </c>
      <c r="G52" s="19" t="s">
        <v>44</v>
      </c>
      <c r="I52" s="5" t="s">
        <v>332</v>
      </c>
    </row>
    <row r="53" spans="1:9 16383:16383" x14ac:dyDescent="0.25">
      <c r="A53" s="14" t="s">
        <v>184</v>
      </c>
      <c r="B53" s="3" t="s">
        <v>381</v>
      </c>
      <c r="C53" s="14" t="s">
        <v>99</v>
      </c>
      <c r="D53" s="3">
        <v>0</v>
      </c>
      <c r="E53" s="3">
        <v>1</v>
      </c>
      <c r="F53" s="19">
        <v>1</v>
      </c>
      <c r="G53" s="19" t="s">
        <v>44</v>
      </c>
    </row>
    <row r="54" spans="1:9 16383:16383" x14ac:dyDescent="0.25">
      <c r="A54" s="14" t="s">
        <v>188</v>
      </c>
      <c r="B54" s="3" t="s">
        <v>325</v>
      </c>
      <c r="C54" s="14" t="s">
        <v>227</v>
      </c>
      <c r="D54" s="3">
        <v>0</v>
      </c>
      <c r="E54" s="3">
        <v>1</v>
      </c>
      <c r="F54" s="19">
        <v>1</v>
      </c>
      <c r="G54" s="19" t="s">
        <v>44</v>
      </c>
    </row>
    <row r="55" spans="1:9 16383:16383" x14ac:dyDescent="0.25">
      <c r="A55" s="14" t="s">
        <v>185</v>
      </c>
      <c r="B55" s="3" t="s">
        <v>128</v>
      </c>
      <c r="C55" s="14" t="s">
        <v>214</v>
      </c>
      <c r="D55" s="3">
        <v>0</v>
      </c>
      <c r="E55" s="3">
        <v>1</v>
      </c>
      <c r="F55" s="19">
        <v>1</v>
      </c>
      <c r="G55" s="19" t="s">
        <v>44</v>
      </c>
      <c r="I55" t="s">
        <v>220</v>
      </c>
    </row>
    <row r="56" spans="1:9 16383:16383" s="5" customFormat="1" x14ac:dyDescent="0.25">
      <c r="A56" s="14" t="s">
        <v>185</v>
      </c>
      <c r="B56" s="3" t="s">
        <v>213</v>
      </c>
      <c r="C56" s="14" t="s">
        <v>215</v>
      </c>
      <c r="D56" s="3">
        <v>0</v>
      </c>
      <c r="E56" s="3">
        <v>1</v>
      </c>
      <c r="F56" s="19">
        <v>1</v>
      </c>
      <c r="G56" s="19" t="s">
        <v>44</v>
      </c>
      <c r="I56" s="5" t="s">
        <v>221</v>
      </c>
    </row>
    <row r="57" spans="1:9 16383:16383" x14ac:dyDescent="0.25">
      <c r="A57" s="14" t="s">
        <v>185</v>
      </c>
      <c r="B57" s="3" t="s">
        <v>433</v>
      </c>
      <c r="C57" s="14" t="s">
        <v>434</v>
      </c>
      <c r="D57" s="3">
        <v>0</v>
      </c>
      <c r="E57" s="3">
        <v>1</v>
      </c>
      <c r="F57" s="19">
        <v>1</v>
      </c>
      <c r="G57" s="19" t="s">
        <v>44</v>
      </c>
      <c r="I57" t="s">
        <v>790</v>
      </c>
    </row>
    <row r="58" spans="1:9 16383:16383" x14ac:dyDescent="0.25">
      <c r="A58" s="14" t="s">
        <v>185</v>
      </c>
      <c r="B58" s="3" t="s">
        <v>305</v>
      </c>
      <c r="C58" s="14" t="s">
        <v>435</v>
      </c>
      <c r="D58" s="3">
        <v>0</v>
      </c>
      <c r="E58" s="3">
        <v>1</v>
      </c>
      <c r="F58" s="19">
        <v>1</v>
      </c>
      <c r="G58" s="19" t="s">
        <v>44</v>
      </c>
    </row>
    <row r="59" spans="1:9 16383:16383" s="5" customFormat="1" x14ac:dyDescent="0.25">
      <c r="A59" s="14" t="s">
        <v>185</v>
      </c>
      <c r="B59" s="3" t="s">
        <v>137</v>
      </c>
      <c r="C59" s="14" t="s">
        <v>216</v>
      </c>
      <c r="D59" s="3">
        <v>0</v>
      </c>
      <c r="E59" s="3">
        <v>1</v>
      </c>
      <c r="F59" s="19">
        <v>1</v>
      </c>
      <c r="G59" s="19" t="s">
        <v>44</v>
      </c>
      <c r="I59" s="5" t="s">
        <v>217</v>
      </c>
    </row>
    <row r="60" spans="1:9 16383:16383" x14ac:dyDescent="0.25">
      <c r="A60" s="14" t="s">
        <v>185</v>
      </c>
      <c r="B60" s="3" t="s">
        <v>219</v>
      </c>
      <c r="C60" s="14" t="s">
        <v>212</v>
      </c>
      <c r="D60" s="3">
        <v>0</v>
      </c>
      <c r="E60" s="3">
        <v>1</v>
      </c>
      <c r="F60" s="19">
        <v>1</v>
      </c>
      <c r="G60" s="19" t="s">
        <v>44</v>
      </c>
      <c r="I60" t="s">
        <v>431</v>
      </c>
    </row>
    <row r="61" spans="1:9 16383:16383" x14ac:dyDescent="0.25">
      <c r="A61" s="14" t="s">
        <v>185</v>
      </c>
      <c r="B61" s="3" t="s">
        <v>218</v>
      </c>
      <c r="C61" s="14" t="s">
        <v>211</v>
      </c>
      <c r="D61" s="3">
        <v>0</v>
      </c>
      <c r="E61" s="3">
        <v>1</v>
      </c>
      <c r="F61" s="19">
        <v>1</v>
      </c>
      <c r="G61" s="19" t="s">
        <v>44</v>
      </c>
      <c r="I61" t="s">
        <v>432</v>
      </c>
      <c r="XFC61" s="5"/>
    </row>
    <row r="62" spans="1:9 16383:16383" s="5" customFormat="1" x14ac:dyDescent="0.25">
      <c r="A62" s="14" t="s">
        <v>399</v>
      </c>
      <c r="B62" s="3" t="s">
        <v>349</v>
      </c>
      <c r="C62" s="14" t="s">
        <v>350</v>
      </c>
      <c r="D62" s="3">
        <v>0</v>
      </c>
      <c r="E62" s="3">
        <v>1</v>
      </c>
      <c r="F62" s="19">
        <v>1</v>
      </c>
      <c r="G62" s="19" t="s">
        <v>44</v>
      </c>
    </row>
    <row r="63" spans="1:9 16383:16383" s="5" customFormat="1" x14ac:dyDescent="0.25">
      <c r="A63" s="14" t="s">
        <v>186</v>
      </c>
      <c r="B63" s="3" t="s">
        <v>296</v>
      </c>
      <c r="C63" s="14" t="s">
        <v>298</v>
      </c>
      <c r="D63" s="3">
        <v>0</v>
      </c>
      <c r="E63" s="3">
        <v>1</v>
      </c>
      <c r="F63" s="19">
        <v>1</v>
      </c>
      <c r="G63" s="19" t="s">
        <v>44</v>
      </c>
    </row>
    <row r="64" spans="1:9 16383:16383" s="12" customFormat="1" x14ac:dyDescent="0.25">
      <c r="A64" s="25" t="s">
        <v>83</v>
      </c>
      <c r="B64" s="3" t="s">
        <v>79</v>
      </c>
      <c r="C64" s="14" t="s">
        <v>100</v>
      </c>
      <c r="D64" s="3">
        <v>0</v>
      </c>
      <c r="E64" s="3">
        <v>1</v>
      </c>
      <c r="F64" s="19">
        <v>1</v>
      </c>
      <c r="G64" s="19" t="s">
        <v>44</v>
      </c>
    </row>
    <row r="65" spans="1:9" s="5" customFormat="1" x14ac:dyDescent="0.25">
      <c r="A65" s="22" t="s">
        <v>399</v>
      </c>
      <c r="B65" s="3" t="s">
        <v>393</v>
      </c>
      <c r="C65" s="14" t="s">
        <v>397</v>
      </c>
      <c r="D65" s="3">
        <v>1</v>
      </c>
      <c r="E65" s="3">
        <v>1</v>
      </c>
      <c r="F65" s="19">
        <v>1</v>
      </c>
      <c r="G65" s="19" t="s">
        <v>44</v>
      </c>
    </row>
    <row r="66" spans="1:9" s="5" customFormat="1" x14ac:dyDescent="0.25">
      <c r="A66" s="14" t="s">
        <v>184</v>
      </c>
      <c r="B66" s="3" t="s">
        <v>380</v>
      </c>
      <c r="C66" s="14" t="s">
        <v>86</v>
      </c>
      <c r="D66" s="3">
        <v>0</v>
      </c>
      <c r="E66" s="3">
        <v>1</v>
      </c>
      <c r="F66" s="19">
        <v>1</v>
      </c>
      <c r="G66" s="19" t="s">
        <v>143</v>
      </c>
      <c r="I66" s="5" t="s">
        <v>207</v>
      </c>
    </row>
    <row r="67" spans="1:9" s="5" customFormat="1" x14ac:dyDescent="0.25">
      <c r="A67" s="14" t="s">
        <v>184</v>
      </c>
      <c r="B67" s="3" t="s">
        <v>80</v>
      </c>
      <c r="C67" s="14" t="s">
        <v>101</v>
      </c>
      <c r="D67" s="3">
        <v>0</v>
      </c>
      <c r="E67" s="3">
        <v>1</v>
      </c>
      <c r="F67" s="19">
        <v>1</v>
      </c>
      <c r="G67" s="19" t="s">
        <v>44</v>
      </c>
    </row>
    <row r="68" spans="1:9" x14ac:dyDescent="0.25">
      <c r="A68" s="14" t="s">
        <v>188</v>
      </c>
      <c r="B68" s="3" t="s">
        <v>197</v>
      </c>
      <c r="C68" s="14" t="s">
        <v>198</v>
      </c>
      <c r="D68" s="3">
        <v>0</v>
      </c>
      <c r="E68" s="3">
        <v>1</v>
      </c>
      <c r="F68" s="19">
        <v>1</v>
      </c>
      <c r="G68" s="19" t="s">
        <v>44</v>
      </c>
    </row>
    <row r="69" spans="1:9" x14ac:dyDescent="0.25">
      <c r="A69" s="14" t="s">
        <v>188</v>
      </c>
      <c r="B69" s="3" t="s">
        <v>167</v>
      </c>
      <c r="C69" s="14" t="s">
        <v>168</v>
      </c>
      <c r="D69" s="3">
        <v>0</v>
      </c>
      <c r="E69" s="3">
        <v>1</v>
      </c>
      <c r="F69" s="19">
        <v>1</v>
      </c>
      <c r="G69" s="19" t="s">
        <v>44</v>
      </c>
    </row>
    <row r="70" spans="1:9" x14ac:dyDescent="0.25">
      <c r="A70" s="14" t="s">
        <v>184</v>
      </c>
      <c r="B70" s="3" t="s">
        <v>81</v>
      </c>
      <c r="C70" s="14" t="s">
        <v>102</v>
      </c>
      <c r="D70" s="3">
        <v>0</v>
      </c>
      <c r="E70" s="3">
        <v>1</v>
      </c>
      <c r="F70" s="19">
        <v>1</v>
      </c>
      <c r="G70" s="19" t="s">
        <v>44</v>
      </c>
    </row>
    <row r="71" spans="1:9" x14ac:dyDescent="0.25">
      <c r="A71" s="14" t="s">
        <v>83</v>
      </c>
      <c r="B71" s="3" t="s">
        <v>289</v>
      </c>
      <c r="C71" s="14" t="s">
        <v>290</v>
      </c>
      <c r="D71" s="3">
        <v>0</v>
      </c>
      <c r="E71" s="3">
        <v>1</v>
      </c>
      <c r="F71" s="19">
        <v>1</v>
      </c>
      <c r="G71" s="19" t="s">
        <v>44</v>
      </c>
    </row>
    <row r="72" spans="1:9" x14ac:dyDescent="0.25">
      <c r="A72" s="14" t="s">
        <v>185</v>
      </c>
      <c r="B72" s="3" t="s">
        <v>111</v>
      </c>
      <c r="C72" s="14" t="s">
        <v>112</v>
      </c>
      <c r="D72" s="3">
        <v>0</v>
      </c>
      <c r="E72" s="3">
        <v>1</v>
      </c>
      <c r="F72" s="19">
        <v>1</v>
      </c>
      <c r="G72" s="19" t="s">
        <v>44</v>
      </c>
    </row>
    <row r="73" spans="1:9" x14ac:dyDescent="0.25">
      <c r="A73" s="14" t="s">
        <v>83</v>
      </c>
      <c r="B73" s="3" t="s">
        <v>88</v>
      </c>
      <c r="C73" s="14" t="s">
        <v>103</v>
      </c>
      <c r="D73" s="3">
        <v>0</v>
      </c>
      <c r="E73" s="3">
        <v>1</v>
      </c>
      <c r="F73" s="19">
        <v>1</v>
      </c>
      <c r="G73" s="19" t="s">
        <v>44</v>
      </c>
    </row>
    <row r="74" spans="1:9" x14ac:dyDescent="0.25">
      <c r="A74" s="14" t="s">
        <v>83</v>
      </c>
      <c r="B74" s="3" t="s">
        <v>82</v>
      </c>
      <c r="C74" s="17" t="s">
        <v>104</v>
      </c>
      <c r="D74" s="3">
        <v>0</v>
      </c>
      <c r="E74" s="3">
        <v>1</v>
      </c>
      <c r="F74" s="19">
        <v>1</v>
      </c>
      <c r="G74" s="19" t="s">
        <v>44</v>
      </c>
    </row>
    <row r="75" spans="1:9" x14ac:dyDescent="0.25">
      <c r="A75" s="14" t="s">
        <v>83</v>
      </c>
      <c r="B75" s="3" t="s">
        <v>83</v>
      </c>
      <c r="C75" s="22" t="s">
        <v>105</v>
      </c>
      <c r="D75" s="3">
        <v>0</v>
      </c>
      <c r="E75" s="3">
        <v>1</v>
      </c>
      <c r="F75" s="19">
        <v>1</v>
      </c>
      <c r="G75" s="19" t="s">
        <v>44</v>
      </c>
    </row>
    <row r="76" spans="1:9" x14ac:dyDescent="0.25">
      <c r="A76" s="14" t="s">
        <v>187</v>
      </c>
      <c r="B76" s="3" t="s">
        <v>84</v>
      </c>
      <c r="C76" s="14" t="s">
        <v>106</v>
      </c>
      <c r="D76" s="3">
        <v>0</v>
      </c>
      <c r="E76" s="3">
        <v>1</v>
      </c>
      <c r="F76" s="19">
        <v>1</v>
      </c>
      <c r="G76" s="19" t="s">
        <v>44</v>
      </c>
    </row>
    <row r="77" spans="1:9" s="16" customFormat="1" x14ac:dyDescent="0.25">
      <c r="A77" s="17" t="s">
        <v>83</v>
      </c>
      <c r="B77" s="3" t="s">
        <v>320</v>
      </c>
      <c r="C77" s="18" t="s">
        <v>321</v>
      </c>
      <c r="D77" s="3">
        <v>0</v>
      </c>
      <c r="E77" s="3">
        <v>1</v>
      </c>
      <c r="F77" s="19">
        <v>1</v>
      </c>
      <c r="G77" s="19" t="s">
        <v>44</v>
      </c>
    </row>
    <row r="78" spans="1:9" x14ac:dyDescent="0.25">
      <c r="A78" s="14" t="s">
        <v>187</v>
      </c>
      <c r="B78" s="3" t="s">
        <v>336</v>
      </c>
      <c r="C78" s="14" t="s">
        <v>337</v>
      </c>
      <c r="D78" s="3">
        <v>0</v>
      </c>
      <c r="E78" s="3">
        <v>1</v>
      </c>
      <c r="F78" s="19">
        <v>1</v>
      </c>
      <c r="G78" s="19" t="s">
        <v>44</v>
      </c>
    </row>
    <row r="79" spans="1:9" x14ac:dyDescent="0.25">
      <c r="A79" s="14" t="s">
        <v>186</v>
      </c>
      <c r="B79" s="3" t="s">
        <v>343</v>
      </c>
      <c r="C79" s="17" t="s">
        <v>585</v>
      </c>
      <c r="D79" s="3">
        <v>0</v>
      </c>
      <c r="E79" s="3">
        <v>1</v>
      </c>
      <c r="F79" s="19">
        <v>1</v>
      </c>
      <c r="G79" s="19" t="s">
        <v>420</v>
      </c>
    </row>
    <row r="80" spans="1:9" x14ac:dyDescent="0.25">
      <c r="A80" s="14" t="s">
        <v>185</v>
      </c>
      <c r="B80" s="3" t="s">
        <v>209</v>
      </c>
      <c r="C80" s="14" t="s">
        <v>210</v>
      </c>
      <c r="D80" s="3">
        <v>0</v>
      </c>
      <c r="E80" s="3">
        <v>1</v>
      </c>
      <c r="F80" s="19">
        <v>1</v>
      </c>
      <c r="G80" s="19" t="s">
        <v>44</v>
      </c>
    </row>
    <row r="81" spans="1:9" x14ac:dyDescent="0.25">
      <c r="A81" s="14" t="s">
        <v>185</v>
      </c>
      <c r="B81" s="3" t="s">
        <v>129</v>
      </c>
      <c r="C81" s="14" t="s">
        <v>130</v>
      </c>
      <c r="D81" s="3">
        <v>0</v>
      </c>
      <c r="E81" s="3">
        <v>1</v>
      </c>
      <c r="F81" s="19">
        <v>1</v>
      </c>
      <c r="G81" s="19" t="s">
        <v>44</v>
      </c>
    </row>
    <row r="82" spans="1:9" x14ac:dyDescent="0.25">
      <c r="A82" s="14" t="s">
        <v>185</v>
      </c>
      <c r="B82" s="3" t="s">
        <v>85</v>
      </c>
      <c r="C82" s="17" t="s">
        <v>107</v>
      </c>
      <c r="D82" s="3">
        <v>0</v>
      </c>
      <c r="E82" s="3">
        <v>1</v>
      </c>
      <c r="F82" s="19">
        <v>1</v>
      </c>
      <c r="G82" s="19" t="s">
        <v>44</v>
      </c>
      <c r="I82" t="s">
        <v>256</v>
      </c>
    </row>
    <row r="83" spans="1:9" x14ac:dyDescent="0.25">
      <c r="A83" s="14" t="s">
        <v>185</v>
      </c>
      <c r="B83" s="3" t="s">
        <v>293</v>
      </c>
      <c r="C83" s="17" t="s">
        <v>294</v>
      </c>
      <c r="D83" s="3">
        <v>0</v>
      </c>
      <c r="E83" s="3">
        <v>1</v>
      </c>
      <c r="F83" s="19">
        <v>1</v>
      </c>
      <c r="G83" s="19" t="s">
        <v>44</v>
      </c>
    </row>
    <row r="84" spans="1:9" s="18" customFormat="1" x14ac:dyDescent="0.25">
      <c r="A84" s="22" t="s">
        <v>185</v>
      </c>
      <c r="B84" s="19" t="s">
        <v>535</v>
      </c>
      <c r="C84" s="22" t="s">
        <v>539</v>
      </c>
      <c r="D84" s="19">
        <v>0</v>
      </c>
      <c r="E84" s="19">
        <v>1</v>
      </c>
      <c r="F84" s="19">
        <v>1</v>
      </c>
      <c r="G84" s="19" t="s">
        <v>44</v>
      </c>
    </row>
    <row r="85" spans="1:9" x14ac:dyDescent="0.25">
      <c r="A85" s="14" t="s">
        <v>185</v>
      </c>
      <c r="B85" s="3" t="s">
        <v>394</v>
      </c>
      <c r="C85" s="17" t="s">
        <v>396</v>
      </c>
      <c r="D85" s="3">
        <v>0</v>
      </c>
      <c r="E85" s="3">
        <v>1</v>
      </c>
      <c r="F85" s="19">
        <v>1</v>
      </c>
      <c r="G85" s="19" t="s">
        <v>44</v>
      </c>
    </row>
    <row r="86" spans="1:9" x14ac:dyDescent="0.25">
      <c r="A86" s="14" t="s">
        <v>186</v>
      </c>
      <c r="B86" s="3" t="s">
        <v>193</v>
      </c>
      <c r="C86" s="22" t="s">
        <v>194</v>
      </c>
      <c r="D86" s="3">
        <v>0</v>
      </c>
      <c r="E86" s="3">
        <v>1</v>
      </c>
      <c r="F86" s="19">
        <v>1</v>
      </c>
      <c r="G86" s="19" t="s">
        <v>141</v>
      </c>
    </row>
    <row r="87" spans="1:9" x14ac:dyDescent="0.25">
      <c r="A87" s="14" t="s">
        <v>186</v>
      </c>
      <c r="B87" s="3" t="s">
        <v>268</v>
      </c>
      <c r="C87" s="22" t="s">
        <v>584</v>
      </c>
      <c r="D87" s="3">
        <v>1</v>
      </c>
      <c r="E87" s="3">
        <v>1</v>
      </c>
      <c r="F87" s="19">
        <v>1</v>
      </c>
      <c r="G87" s="19" t="s">
        <v>141</v>
      </c>
    </row>
    <row r="88" spans="1:9" x14ac:dyDescent="0.25">
      <c r="A88" s="14" t="s">
        <v>83</v>
      </c>
      <c r="B88" s="3" t="s">
        <v>311</v>
      </c>
      <c r="C88" s="18" t="s">
        <v>312</v>
      </c>
      <c r="D88" s="3">
        <v>0</v>
      </c>
      <c r="E88" s="3">
        <v>1</v>
      </c>
      <c r="F88" s="19">
        <v>1</v>
      </c>
      <c r="G88" s="19" t="s">
        <v>44</v>
      </c>
    </row>
    <row r="89" spans="1:9" x14ac:dyDescent="0.25">
      <c r="A89" s="14" t="s">
        <v>399</v>
      </c>
      <c r="B89" s="3" t="s">
        <v>76</v>
      </c>
      <c r="C89" s="17" t="s">
        <v>113</v>
      </c>
      <c r="D89" s="3">
        <v>0</v>
      </c>
      <c r="E89" s="3">
        <v>1</v>
      </c>
      <c r="F89" s="19">
        <v>1</v>
      </c>
      <c r="G89" s="19" t="s">
        <v>44</v>
      </c>
    </row>
    <row r="90" spans="1:9" x14ac:dyDescent="0.25">
      <c r="A90" s="17" t="s">
        <v>185</v>
      </c>
      <c r="B90" s="3" t="s">
        <v>295</v>
      </c>
      <c r="C90" s="17" t="s">
        <v>297</v>
      </c>
      <c r="D90" s="3">
        <v>0</v>
      </c>
      <c r="E90" s="3">
        <v>1</v>
      </c>
      <c r="F90" s="19">
        <v>1</v>
      </c>
      <c r="G90" s="19" t="s">
        <v>44</v>
      </c>
    </row>
    <row r="91" spans="1:9" x14ac:dyDescent="0.25">
      <c r="A91" s="17" t="s">
        <v>188</v>
      </c>
      <c r="B91" s="3" t="s">
        <v>87</v>
      </c>
      <c r="C91" s="17" t="s">
        <v>108</v>
      </c>
      <c r="D91" s="3">
        <v>0</v>
      </c>
      <c r="E91" s="3">
        <v>1</v>
      </c>
      <c r="F91" s="19">
        <v>1</v>
      </c>
      <c r="G91" s="19" t="s">
        <v>44</v>
      </c>
    </row>
    <row r="92" spans="1:9" x14ac:dyDescent="0.25">
      <c r="A92" s="17" t="s">
        <v>10</v>
      </c>
      <c r="B92" s="3" t="s">
        <v>67</v>
      </c>
      <c r="C92" s="17" t="s">
        <v>67</v>
      </c>
      <c r="D92" s="3">
        <v>0</v>
      </c>
      <c r="E92" s="3">
        <v>1</v>
      </c>
      <c r="F92" s="19">
        <v>1</v>
      </c>
      <c r="G92" s="19" t="s">
        <v>430</v>
      </c>
    </row>
    <row r="93" spans="1:9" x14ac:dyDescent="0.25">
      <c r="A93" s="17" t="s">
        <v>399</v>
      </c>
      <c r="B93" s="3" t="s">
        <v>346</v>
      </c>
      <c r="C93" s="17" t="s">
        <v>346</v>
      </c>
      <c r="D93" s="3">
        <v>0</v>
      </c>
      <c r="E93" s="3">
        <v>1</v>
      </c>
      <c r="F93" s="19">
        <v>1</v>
      </c>
      <c r="G93" s="19" t="s">
        <v>44</v>
      </c>
    </row>
    <row r="94" spans="1:9" x14ac:dyDescent="0.25">
      <c r="A94" s="17" t="s">
        <v>399</v>
      </c>
      <c r="B94" s="3" t="s">
        <v>395</v>
      </c>
      <c r="C94" s="17" t="s">
        <v>395</v>
      </c>
      <c r="D94" s="3">
        <v>0</v>
      </c>
      <c r="E94" s="3">
        <v>1</v>
      </c>
      <c r="F94" s="19">
        <v>1</v>
      </c>
      <c r="G94" s="19" t="s">
        <v>44</v>
      </c>
    </row>
    <row r="95" spans="1:9" x14ac:dyDescent="0.25">
      <c r="A95" s="17" t="s">
        <v>184</v>
      </c>
      <c r="B95" s="3" t="s">
        <v>455</v>
      </c>
      <c r="C95" s="17" t="s">
        <v>344</v>
      </c>
      <c r="D95" s="3">
        <v>0</v>
      </c>
      <c r="E95" s="3">
        <v>1</v>
      </c>
      <c r="F95" s="19">
        <v>1</v>
      </c>
      <c r="G95" s="19" t="s">
        <v>44</v>
      </c>
    </row>
    <row r="96" spans="1:9" s="16" customFormat="1" x14ac:dyDescent="0.25">
      <c r="A96" s="17" t="s">
        <v>399</v>
      </c>
      <c r="B96" s="3" t="s">
        <v>347</v>
      </c>
      <c r="C96" s="17" t="s">
        <v>347</v>
      </c>
      <c r="D96" s="3">
        <v>0</v>
      </c>
      <c r="E96" s="3">
        <v>1</v>
      </c>
      <c r="F96" s="19">
        <v>1</v>
      </c>
      <c r="G96" s="19" t="s">
        <v>44</v>
      </c>
    </row>
  </sheetData>
  <sortState ref="A3:XFC100">
    <sortCondition ref="B3:B100"/>
    <sortCondition ref="A3:A10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99"/>
  <sheetViews>
    <sheetView tabSelected="1" zoomScale="85" zoomScaleNormal="85" workbookViewId="0"/>
  </sheetViews>
  <sheetFormatPr defaultRowHeight="15" x14ac:dyDescent="0.25"/>
  <cols>
    <col min="1" max="1" width="2.85546875" style="3" customWidth="1"/>
    <col min="2" max="2" width="4.5703125" style="3" customWidth="1"/>
    <col min="3" max="3" width="15.7109375" style="3" customWidth="1"/>
    <col min="4" max="4" width="3.85546875" style="3" customWidth="1"/>
    <col min="5" max="5" width="4" style="3" customWidth="1"/>
    <col min="6" max="6" width="3.85546875" style="3" customWidth="1"/>
    <col min="7" max="7" width="3" customWidth="1"/>
    <col min="8" max="8" width="17.140625" customWidth="1"/>
    <col min="9" max="9" width="9.85546875" style="2" customWidth="1"/>
    <col min="10" max="10" width="10" customWidth="1"/>
    <col min="11" max="11" width="5.7109375" customWidth="1"/>
    <col min="12" max="12" width="5" style="18" customWidth="1"/>
    <col min="13" max="13" width="9.85546875" style="2" customWidth="1"/>
    <col min="14" max="14" width="10" customWidth="1"/>
    <col min="15" max="15" width="5.7109375" customWidth="1"/>
    <col min="16" max="16" width="5" style="18" customWidth="1"/>
    <col min="17" max="17" width="9.85546875" style="2" bestFit="1" customWidth="1"/>
    <col min="18" max="18" width="10" customWidth="1"/>
    <col min="19" max="19" width="5.7109375" customWidth="1"/>
    <col min="20" max="20" width="5" style="18" customWidth="1"/>
    <col min="21" max="21" width="9.7109375" style="36" customWidth="1"/>
    <col min="22" max="22" width="10" style="34" customWidth="1"/>
    <col min="23" max="23" width="5.7109375" style="34" customWidth="1"/>
    <col min="24" max="24" width="5" style="34" customWidth="1"/>
    <col min="25" max="25" width="9.7109375" style="36" customWidth="1"/>
    <col min="26" max="26" width="10" style="34" customWidth="1"/>
    <col min="27" max="27" width="5.7109375" style="34" customWidth="1"/>
    <col min="28" max="28" width="5" style="34" customWidth="1"/>
    <col min="29" max="29" width="9.140625" style="34"/>
  </cols>
  <sheetData>
    <row r="1" spans="1:29" s="1" customFormat="1" x14ac:dyDescent="0.25">
      <c r="A1" s="46" t="s">
        <v>0</v>
      </c>
      <c r="B1" s="46"/>
      <c r="C1" s="46"/>
      <c r="D1" s="46"/>
      <c r="E1" s="46"/>
      <c r="F1" s="46"/>
      <c r="G1" s="47"/>
      <c r="H1" s="47"/>
      <c r="I1" s="48"/>
      <c r="J1" s="47"/>
      <c r="K1" s="47"/>
      <c r="L1" s="47"/>
      <c r="M1" s="48"/>
      <c r="N1" s="47"/>
      <c r="O1" s="47"/>
      <c r="P1" s="47"/>
      <c r="Q1" s="48"/>
      <c r="R1" s="47"/>
      <c r="S1" s="47"/>
      <c r="T1" s="47"/>
      <c r="U1" s="48"/>
      <c r="V1" s="47"/>
      <c r="W1" s="47"/>
      <c r="X1" s="47"/>
      <c r="Y1" s="48"/>
      <c r="Z1" s="47"/>
      <c r="AA1" s="47"/>
      <c r="AB1" s="47"/>
      <c r="AC1" s="35"/>
    </row>
    <row r="2" spans="1:29" s="20" customFormat="1" x14ac:dyDescent="0.25">
      <c r="A2" s="49" t="s">
        <v>1</v>
      </c>
      <c r="B2" s="49" t="s">
        <v>2</v>
      </c>
      <c r="C2" s="49" t="s">
        <v>6</v>
      </c>
      <c r="D2" s="49" t="s">
        <v>5</v>
      </c>
      <c r="E2" s="49" t="s">
        <v>3</v>
      </c>
      <c r="F2" s="49" t="s">
        <v>4</v>
      </c>
      <c r="G2" s="49" t="s">
        <v>852</v>
      </c>
      <c r="H2" s="49" t="s">
        <v>8</v>
      </c>
      <c r="I2" s="49" t="s">
        <v>9</v>
      </c>
      <c r="J2" s="49" t="s">
        <v>11</v>
      </c>
      <c r="K2" s="49" t="s">
        <v>7</v>
      </c>
      <c r="L2" s="49" t="s">
        <v>633</v>
      </c>
      <c r="M2" s="49" t="s">
        <v>9</v>
      </c>
      <c r="N2" s="49" t="s">
        <v>11</v>
      </c>
      <c r="O2" s="49" t="s">
        <v>7</v>
      </c>
      <c r="P2" s="49" t="s">
        <v>633</v>
      </c>
      <c r="Q2" s="49" t="s">
        <v>9</v>
      </c>
      <c r="R2" s="49" t="s">
        <v>11</v>
      </c>
      <c r="S2" s="49" t="s">
        <v>7</v>
      </c>
      <c r="T2" s="49" t="s">
        <v>633</v>
      </c>
      <c r="U2" s="49" t="s">
        <v>9</v>
      </c>
      <c r="V2" s="49" t="s">
        <v>11</v>
      </c>
      <c r="W2" s="49" t="s">
        <v>7</v>
      </c>
      <c r="X2" s="49" t="s">
        <v>633</v>
      </c>
      <c r="Y2" s="49" t="s">
        <v>9</v>
      </c>
      <c r="Z2" s="49" t="s">
        <v>11</v>
      </c>
      <c r="AA2" s="49" t="s">
        <v>7</v>
      </c>
      <c r="AB2" s="49" t="s">
        <v>633</v>
      </c>
      <c r="AC2" s="37"/>
    </row>
    <row r="3" spans="1:29" x14ac:dyDescent="0.25">
      <c r="A3" s="50" t="s">
        <v>10</v>
      </c>
      <c r="B3" s="50" t="s">
        <v>182</v>
      </c>
      <c r="C3" s="51" t="s">
        <v>17</v>
      </c>
      <c r="D3" s="50">
        <v>0</v>
      </c>
      <c r="E3" s="50">
        <v>1.4</v>
      </c>
      <c r="F3" s="50">
        <v>0.5</v>
      </c>
      <c r="G3" s="50">
        <v>3</v>
      </c>
      <c r="H3" s="52" t="s">
        <v>557</v>
      </c>
      <c r="I3" s="53"/>
      <c r="J3" s="54"/>
      <c r="K3" s="54"/>
      <c r="L3" s="54"/>
      <c r="M3" s="53"/>
      <c r="N3" s="54"/>
      <c r="O3" s="54"/>
      <c r="P3" s="54"/>
      <c r="Q3" s="53"/>
      <c r="R3" s="54"/>
      <c r="S3" s="54"/>
      <c r="T3" s="54"/>
      <c r="U3" s="53"/>
      <c r="V3" s="54"/>
      <c r="W3" s="54"/>
      <c r="X3" s="54"/>
      <c r="Y3" s="53"/>
      <c r="Z3" s="54"/>
      <c r="AA3" s="54"/>
      <c r="AB3" s="54"/>
    </row>
    <row r="4" spans="1:29" s="18" customFormat="1" x14ac:dyDescent="0.25">
      <c r="A4" s="50" t="s">
        <v>10</v>
      </c>
      <c r="B4" s="50" t="s">
        <v>463</v>
      </c>
      <c r="C4" s="51" t="s">
        <v>478</v>
      </c>
      <c r="D4" s="50">
        <v>0</v>
      </c>
      <c r="E4" s="50">
        <v>1.4</v>
      </c>
      <c r="F4" s="50">
        <v>0.5</v>
      </c>
      <c r="G4" s="50">
        <v>3</v>
      </c>
      <c r="H4" s="52" t="s">
        <v>558</v>
      </c>
      <c r="I4" s="53"/>
      <c r="J4" s="54"/>
      <c r="K4" s="54"/>
      <c r="L4" s="54"/>
      <c r="M4" s="53"/>
      <c r="N4" s="54"/>
      <c r="O4" s="54"/>
      <c r="P4" s="54"/>
      <c r="Q4" s="53"/>
      <c r="R4" s="54"/>
      <c r="S4" s="54"/>
      <c r="T4" s="54"/>
      <c r="U4" s="53"/>
      <c r="V4" s="54"/>
      <c r="W4" s="54"/>
      <c r="X4" s="54"/>
      <c r="Y4" s="53"/>
      <c r="Z4" s="54"/>
      <c r="AA4" s="54"/>
      <c r="AB4" s="54"/>
      <c r="AC4" s="34"/>
    </row>
    <row r="5" spans="1:29" s="18" customFormat="1" x14ac:dyDescent="0.25">
      <c r="A5" s="50" t="s">
        <v>10</v>
      </c>
      <c r="B5" s="50" t="s">
        <v>476</v>
      </c>
      <c r="C5" s="51" t="s">
        <v>479</v>
      </c>
      <c r="D5" s="50">
        <v>0</v>
      </c>
      <c r="E5" s="50">
        <v>1.4</v>
      </c>
      <c r="F5" s="50">
        <v>0.5</v>
      </c>
      <c r="G5" s="50">
        <v>3</v>
      </c>
      <c r="H5" s="52" t="s">
        <v>583</v>
      </c>
      <c r="I5" s="53"/>
      <c r="J5" s="54"/>
      <c r="K5" s="54"/>
      <c r="L5" s="54"/>
      <c r="M5" s="53"/>
      <c r="N5" s="54"/>
      <c r="O5" s="54"/>
      <c r="P5" s="54"/>
      <c r="Q5" s="53"/>
      <c r="R5" s="54"/>
      <c r="S5" s="54"/>
      <c r="T5" s="54"/>
      <c r="U5" s="53"/>
      <c r="V5" s="54"/>
      <c r="W5" s="54"/>
      <c r="X5" s="54"/>
      <c r="Y5" s="53"/>
      <c r="Z5" s="54"/>
      <c r="AA5" s="54"/>
      <c r="AB5" s="54"/>
      <c r="AC5" s="34"/>
    </row>
    <row r="6" spans="1:29" s="18" customFormat="1" x14ac:dyDescent="0.25">
      <c r="A6" s="50" t="s">
        <v>10</v>
      </c>
      <c r="B6" s="50" t="s">
        <v>477</v>
      </c>
      <c r="C6" s="51" t="s">
        <v>586</v>
      </c>
      <c r="D6" s="50">
        <v>0</v>
      </c>
      <c r="E6" s="50">
        <v>1.4</v>
      </c>
      <c r="F6" s="50">
        <v>0.5</v>
      </c>
      <c r="G6" s="50">
        <v>3</v>
      </c>
      <c r="H6" s="52" t="s">
        <v>595</v>
      </c>
      <c r="I6" s="53"/>
      <c r="J6" s="54"/>
      <c r="K6" s="54"/>
      <c r="L6" s="54"/>
      <c r="M6" s="53"/>
      <c r="N6" s="54"/>
      <c r="O6" s="54"/>
      <c r="P6" s="54"/>
      <c r="Q6" s="53"/>
      <c r="R6" s="54"/>
      <c r="S6" s="54"/>
      <c r="T6" s="54"/>
      <c r="U6" s="53"/>
      <c r="V6" s="54"/>
      <c r="W6" s="54"/>
      <c r="X6" s="54"/>
      <c r="Y6" s="53"/>
      <c r="Z6" s="54"/>
      <c r="AA6" s="54"/>
      <c r="AB6" s="54"/>
      <c r="AC6" s="34"/>
    </row>
    <row r="7" spans="1:29" s="18" customFormat="1" x14ac:dyDescent="0.25">
      <c r="A7" s="50" t="s">
        <v>10</v>
      </c>
      <c r="B7" s="50" t="s">
        <v>482</v>
      </c>
      <c r="C7" s="51" t="s">
        <v>480</v>
      </c>
      <c r="D7" s="50">
        <v>0</v>
      </c>
      <c r="E7" s="50">
        <v>1.4</v>
      </c>
      <c r="F7" s="50">
        <v>0.5</v>
      </c>
      <c r="G7" s="50">
        <v>3</v>
      </c>
      <c r="H7" s="52" t="s">
        <v>559</v>
      </c>
      <c r="I7" s="53"/>
      <c r="J7" s="54"/>
      <c r="K7" s="54"/>
      <c r="L7" s="54"/>
      <c r="M7" s="53"/>
      <c r="N7" s="54"/>
      <c r="O7" s="54"/>
      <c r="P7" s="54"/>
      <c r="Q7" s="53"/>
      <c r="R7" s="54"/>
      <c r="S7" s="54"/>
      <c r="T7" s="54"/>
      <c r="U7" s="53"/>
      <c r="V7" s="54"/>
      <c r="W7" s="54"/>
      <c r="X7" s="54"/>
      <c r="Y7" s="53"/>
      <c r="Z7" s="54"/>
      <c r="AA7" s="54"/>
      <c r="AB7" s="54"/>
      <c r="AC7" s="34"/>
    </row>
    <row r="8" spans="1:29" s="18" customFormat="1" x14ac:dyDescent="0.25">
      <c r="A8" s="50" t="s">
        <v>10</v>
      </c>
      <c r="B8" s="50" t="s">
        <v>483</v>
      </c>
      <c r="C8" s="51" t="s">
        <v>587</v>
      </c>
      <c r="D8" s="50">
        <v>0</v>
      </c>
      <c r="E8" s="50">
        <v>1.4</v>
      </c>
      <c r="F8" s="50">
        <v>0.5</v>
      </c>
      <c r="G8" s="50">
        <v>3</v>
      </c>
      <c r="H8" s="52" t="s">
        <v>596</v>
      </c>
      <c r="I8" s="53"/>
      <c r="J8" s="54"/>
      <c r="K8" s="54"/>
      <c r="L8" s="54"/>
      <c r="M8" s="53"/>
      <c r="N8" s="54"/>
      <c r="O8" s="54"/>
      <c r="P8" s="54"/>
      <c r="Q8" s="53"/>
      <c r="R8" s="54"/>
      <c r="S8" s="54"/>
      <c r="T8" s="54"/>
      <c r="U8" s="53"/>
      <c r="V8" s="54"/>
      <c r="W8" s="54"/>
      <c r="X8" s="54"/>
      <c r="Y8" s="53"/>
      <c r="Z8" s="54"/>
      <c r="AA8" s="54"/>
      <c r="AB8" s="54"/>
      <c r="AC8" s="34"/>
    </row>
    <row r="9" spans="1:29" s="18" customFormat="1" x14ac:dyDescent="0.25">
      <c r="A9" s="50" t="s">
        <v>10</v>
      </c>
      <c r="B9" s="50" t="s">
        <v>591</v>
      </c>
      <c r="C9" s="51" t="s">
        <v>481</v>
      </c>
      <c r="D9" s="50">
        <v>0</v>
      </c>
      <c r="E9" s="50">
        <v>1.4</v>
      </c>
      <c r="F9" s="50">
        <v>0.5</v>
      </c>
      <c r="G9" s="50">
        <v>3</v>
      </c>
      <c r="H9" s="52" t="s">
        <v>560</v>
      </c>
      <c r="I9" s="53"/>
      <c r="J9" s="54"/>
      <c r="K9" s="54"/>
      <c r="L9" s="54"/>
      <c r="M9" s="53"/>
      <c r="N9" s="54"/>
      <c r="O9" s="54"/>
      <c r="P9" s="54"/>
      <c r="Q9" s="53"/>
      <c r="R9" s="54"/>
      <c r="S9" s="54"/>
      <c r="T9" s="54"/>
      <c r="U9" s="53"/>
      <c r="V9" s="54"/>
      <c r="W9" s="54"/>
      <c r="X9" s="54"/>
      <c r="Y9" s="53"/>
      <c r="Z9" s="54"/>
      <c r="AA9" s="54"/>
      <c r="AB9" s="54"/>
      <c r="AC9" s="34"/>
    </row>
    <row r="10" spans="1:29" s="18" customFormat="1" x14ac:dyDescent="0.25">
      <c r="A10" s="50" t="s">
        <v>10</v>
      </c>
      <c r="B10" s="50" t="s">
        <v>592</v>
      </c>
      <c r="C10" s="51" t="s">
        <v>588</v>
      </c>
      <c r="D10" s="50">
        <v>0</v>
      </c>
      <c r="E10" s="50">
        <v>1.4</v>
      </c>
      <c r="F10" s="50">
        <v>0.5</v>
      </c>
      <c r="G10" s="50">
        <v>3</v>
      </c>
      <c r="H10" s="52" t="s">
        <v>597</v>
      </c>
      <c r="I10" s="53"/>
      <c r="J10" s="54"/>
      <c r="K10" s="54"/>
      <c r="L10" s="54"/>
      <c r="M10" s="53"/>
      <c r="N10" s="54"/>
      <c r="O10" s="54"/>
      <c r="P10" s="54"/>
      <c r="Q10" s="53"/>
      <c r="R10" s="54"/>
      <c r="S10" s="54"/>
      <c r="T10" s="54"/>
      <c r="U10" s="53"/>
      <c r="V10" s="54"/>
      <c r="W10" s="54"/>
      <c r="X10" s="54"/>
      <c r="Y10" s="53"/>
      <c r="Z10" s="54"/>
      <c r="AA10" s="54"/>
      <c r="AB10" s="54"/>
      <c r="AC10" s="34"/>
    </row>
    <row r="11" spans="1:29" s="18" customFormat="1" x14ac:dyDescent="0.25">
      <c r="A11" s="50" t="s">
        <v>10</v>
      </c>
      <c r="B11" s="50" t="s">
        <v>593</v>
      </c>
      <c r="C11" s="51" t="s">
        <v>589</v>
      </c>
      <c r="D11" s="50">
        <v>0</v>
      </c>
      <c r="E11" s="50">
        <v>1.4</v>
      </c>
      <c r="F11" s="50">
        <v>0.5</v>
      </c>
      <c r="G11" s="50">
        <v>3</v>
      </c>
      <c r="H11" s="52" t="s">
        <v>598</v>
      </c>
      <c r="I11" s="53"/>
      <c r="J11" s="54"/>
      <c r="K11" s="54"/>
      <c r="L11" s="54"/>
      <c r="M11" s="53"/>
      <c r="N11" s="54"/>
      <c r="O11" s="54"/>
      <c r="P11" s="54"/>
      <c r="Q11" s="53"/>
      <c r="R11" s="54"/>
      <c r="S11" s="54"/>
      <c r="T11" s="54"/>
      <c r="U11" s="53"/>
      <c r="V11" s="54"/>
      <c r="W11" s="54"/>
      <c r="X11" s="54"/>
      <c r="Y11" s="53"/>
      <c r="Z11" s="54"/>
      <c r="AA11" s="54"/>
      <c r="AB11" s="54"/>
      <c r="AC11" s="34"/>
    </row>
    <row r="12" spans="1:29" s="18" customFormat="1" x14ac:dyDescent="0.25">
      <c r="A12" s="50" t="s">
        <v>10</v>
      </c>
      <c r="B12" s="50" t="s">
        <v>594</v>
      </c>
      <c r="C12" s="51" t="s">
        <v>590</v>
      </c>
      <c r="D12" s="50">
        <v>0</v>
      </c>
      <c r="E12" s="50">
        <v>1.4</v>
      </c>
      <c r="F12" s="50">
        <v>0.5</v>
      </c>
      <c r="G12" s="50">
        <v>3</v>
      </c>
      <c r="H12" s="52" t="s">
        <v>599</v>
      </c>
      <c r="I12" s="53"/>
      <c r="J12" s="54"/>
      <c r="K12" s="54"/>
      <c r="L12" s="54"/>
      <c r="M12" s="53"/>
      <c r="N12" s="54"/>
      <c r="O12" s="54"/>
      <c r="P12" s="54"/>
      <c r="Q12" s="53"/>
      <c r="R12" s="54"/>
      <c r="S12" s="54"/>
      <c r="T12" s="54"/>
      <c r="U12" s="53"/>
      <c r="V12" s="54"/>
      <c r="W12" s="54"/>
      <c r="X12" s="54"/>
      <c r="Y12" s="53"/>
      <c r="Z12" s="54"/>
      <c r="AA12" s="54"/>
      <c r="AB12" s="54"/>
      <c r="AC12" s="34"/>
    </row>
    <row r="13" spans="1:29" s="18" customFormat="1" x14ac:dyDescent="0.25">
      <c r="A13" s="50" t="s">
        <v>10</v>
      </c>
      <c r="B13" s="50" t="s">
        <v>600</v>
      </c>
      <c r="C13" s="51" t="s">
        <v>601</v>
      </c>
      <c r="D13" s="50">
        <v>0</v>
      </c>
      <c r="E13" s="50">
        <v>1.4</v>
      </c>
      <c r="F13" s="50">
        <v>0.5</v>
      </c>
      <c r="G13" s="50">
        <v>3</v>
      </c>
      <c r="H13" s="52" t="s">
        <v>602</v>
      </c>
      <c r="I13" s="53"/>
      <c r="J13" s="54"/>
      <c r="K13" s="54"/>
      <c r="L13" s="54"/>
      <c r="M13" s="53"/>
      <c r="N13" s="54"/>
      <c r="O13" s="54"/>
      <c r="P13" s="54"/>
      <c r="Q13" s="53"/>
      <c r="R13" s="54"/>
      <c r="S13" s="54"/>
      <c r="T13" s="54"/>
      <c r="U13" s="53"/>
      <c r="V13" s="54"/>
      <c r="W13" s="54"/>
      <c r="X13" s="54"/>
      <c r="Y13" s="53"/>
      <c r="Z13" s="54"/>
      <c r="AA13" s="54"/>
      <c r="AB13" s="54"/>
      <c r="AC13" s="34"/>
    </row>
    <row r="14" spans="1:29" x14ac:dyDescent="0.25">
      <c r="A14" s="50" t="s">
        <v>41</v>
      </c>
      <c r="B14" s="50" t="s">
        <v>42</v>
      </c>
      <c r="C14" s="50" t="s">
        <v>147</v>
      </c>
      <c r="D14" s="50">
        <v>0.9</v>
      </c>
      <c r="E14" s="50">
        <v>1.4</v>
      </c>
      <c r="F14" s="50">
        <v>0.5</v>
      </c>
      <c r="G14" s="55">
        <v>2</v>
      </c>
      <c r="H14" s="52" t="s">
        <v>148</v>
      </c>
      <c r="I14" s="53">
        <v>8831108</v>
      </c>
      <c r="J14" s="56" t="s">
        <v>569</v>
      </c>
      <c r="K14" s="45" t="s">
        <v>19</v>
      </c>
      <c r="L14" s="45" t="s">
        <v>637</v>
      </c>
      <c r="M14" s="53">
        <v>9525975</v>
      </c>
      <c r="N14" s="56" t="s">
        <v>570</v>
      </c>
      <c r="O14" s="45" t="s">
        <v>571</v>
      </c>
      <c r="P14" s="45" t="s">
        <v>644</v>
      </c>
      <c r="Q14" s="57">
        <v>8974057</v>
      </c>
      <c r="R14" s="58" t="s">
        <v>582</v>
      </c>
      <c r="S14" s="58" t="s">
        <v>19</v>
      </c>
      <c r="T14" s="45" t="s">
        <v>652</v>
      </c>
      <c r="U14" s="57"/>
      <c r="V14" s="58"/>
      <c r="W14" s="45"/>
      <c r="X14" s="45"/>
      <c r="Y14" s="57"/>
      <c r="Z14" s="58"/>
      <c r="AA14" s="45"/>
      <c r="AB14" s="45"/>
    </row>
    <row r="15" spans="1:29" x14ac:dyDescent="0.25">
      <c r="A15" s="50" t="s">
        <v>41</v>
      </c>
      <c r="B15" s="50" t="s">
        <v>43</v>
      </c>
      <c r="C15" s="50" t="s">
        <v>29</v>
      </c>
      <c r="D15" s="50">
        <v>0.9</v>
      </c>
      <c r="E15" s="50">
        <v>1.4</v>
      </c>
      <c r="F15" s="50">
        <v>0.5</v>
      </c>
      <c r="G15" s="55">
        <v>3</v>
      </c>
      <c r="H15" s="52" t="s">
        <v>30</v>
      </c>
      <c r="I15" s="53">
        <v>15146194</v>
      </c>
      <c r="J15" s="52" t="s">
        <v>566</v>
      </c>
      <c r="K15" s="52" t="s">
        <v>565</v>
      </c>
      <c r="L15" s="54" t="s">
        <v>638</v>
      </c>
      <c r="M15" s="53">
        <v>20530803</v>
      </c>
      <c r="N15" s="56" t="s">
        <v>567</v>
      </c>
      <c r="O15" s="45" t="s">
        <v>565</v>
      </c>
      <c r="P15" s="54" t="s">
        <v>645</v>
      </c>
      <c r="Q15" s="53">
        <v>25170081</v>
      </c>
      <c r="R15" s="56" t="s">
        <v>568</v>
      </c>
      <c r="S15" s="45" t="s">
        <v>565</v>
      </c>
      <c r="T15" s="54" t="s">
        <v>653</v>
      </c>
      <c r="U15" s="53">
        <v>26303226</v>
      </c>
      <c r="V15" s="56" t="s">
        <v>942</v>
      </c>
      <c r="W15" s="45" t="s">
        <v>692</v>
      </c>
      <c r="X15" s="54"/>
      <c r="Y15" s="53"/>
      <c r="Z15" s="56"/>
      <c r="AA15" s="45"/>
      <c r="AB15" s="54"/>
    </row>
    <row r="16" spans="1:29" x14ac:dyDescent="0.25">
      <c r="A16" s="50" t="s">
        <v>41</v>
      </c>
      <c r="B16" s="50" t="s">
        <v>45</v>
      </c>
      <c r="C16" s="50" t="s">
        <v>356</v>
      </c>
      <c r="D16" s="50">
        <v>0.9</v>
      </c>
      <c r="E16" s="50">
        <v>1.4</v>
      </c>
      <c r="F16" s="50">
        <v>0.5</v>
      </c>
      <c r="G16" s="55">
        <v>3</v>
      </c>
      <c r="H16" s="52" t="s">
        <v>623</v>
      </c>
      <c r="I16" s="59">
        <v>8349731</v>
      </c>
      <c r="J16" s="56" t="s">
        <v>572</v>
      </c>
      <c r="K16" s="45" t="s">
        <v>573</v>
      </c>
      <c r="L16" s="54" t="s">
        <v>639</v>
      </c>
      <c r="M16" s="53">
        <v>1447296</v>
      </c>
      <c r="N16" s="56" t="s">
        <v>613</v>
      </c>
      <c r="O16" s="45" t="s">
        <v>614</v>
      </c>
      <c r="P16" s="54" t="s">
        <v>646</v>
      </c>
      <c r="Q16" s="53">
        <v>10974007</v>
      </c>
      <c r="R16" s="56" t="s">
        <v>615</v>
      </c>
      <c r="S16" s="45" t="s">
        <v>616</v>
      </c>
      <c r="T16" s="54" t="s">
        <v>646</v>
      </c>
      <c r="U16" s="53">
        <v>22427904</v>
      </c>
      <c r="V16" s="41" t="s">
        <v>771</v>
      </c>
      <c r="W16" s="44" t="s">
        <v>772</v>
      </c>
      <c r="X16" s="54" t="s">
        <v>775</v>
      </c>
      <c r="Y16" s="53">
        <v>26483453</v>
      </c>
      <c r="Z16" s="42" t="s">
        <v>773</v>
      </c>
      <c r="AA16" s="42" t="s">
        <v>774</v>
      </c>
      <c r="AB16" s="54" t="s">
        <v>776</v>
      </c>
    </row>
    <row r="17" spans="1:29" x14ac:dyDescent="0.25">
      <c r="A17" s="50" t="s">
        <v>41</v>
      </c>
      <c r="B17" s="50" t="s">
        <v>46</v>
      </c>
      <c r="C17" s="50" t="s">
        <v>156</v>
      </c>
      <c r="D17" s="50">
        <v>0.9</v>
      </c>
      <c r="E17" s="50">
        <v>1.4</v>
      </c>
      <c r="F17" s="50">
        <v>0.5</v>
      </c>
      <c r="G17" s="55">
        <v>2</v>
      </c>
      <c r="H17" s="52" t="s">
        <v>157</v>
      </c>
      <c r="I17" s="53">
        <v>8621724</v>
      </c>
      <c r="J17" s="52" t="s">
        <v>750</v>
      </c>
      <c r="K17" s="52" t="s">
        <v>19</v>
      </c>
      <c r="L17" s="45" t="s">
        <v>659</v>
      </c>
      <c r="M17" s="59">
        <v>9776724</v>
      </c>
      <c r="N17" s="56" t="s">
        <v>564</v>
      </c>
      <c r="O17" s="45" t="s">
        <v>620</v>
      </c>
      <c r="P17" s="45" t="s">
        <v>647</v>
      </c>
      <c r="Q17" s="53">
        <v>8978330</v>
      </c>
      <c r="R17" s="56" t="s">
        <v>563</v>
      </c>
      <c r="S17" s="45" t="s">
        <v>281</v>
      </c>
      <c r="T17" s="45" t="s">
        <v>654</v>
      </c>
      <c r="U17" s="53"/>
      <c r="V17" s="56"/>
      <c r="W17" s="45"/>
      <c r="X17" s="45"/>
      <c r="Y17" s="53"/>
      <c r="Z17" s="56"/>
      <c r="AA17" s="45"/>
      <c r="AB17" s="45"/>
    </row>
    <row r="18" spans="1:29" x14ac:dyDescent="0.25">
      <c r="A18" s="50" t="s">
        <v>41</v>
      </c>
      <c r="B18" s="50" t="s">
        <v>47</v>
      </c>
      <c r="C18" s="51" t="s">
        <v>18</v>
      </c>
      <c r="D18" s="50">
        <v>0.9</v>
      </c>
      <c r="E18" s="50">
        <v>1.4</v>
      </c>
      <c r="F18" s="50">
        <v>0.5</v>
      </c>
      <c r="G18" s="55">
        <v>2</v>
      </c>
      <c r="H18" s="52" t="s">
        <v>144</v>
      </c>
      <c r="I18" s="53">
        <v>10219240</v>
      </c>
      <c r="J18" s="52" t="s">
        <v>562</v>
      </c>
      <c r="K18" s="54" t="s">
        <v>276</v>
      </c>
      <c r="L18" s="54" t="s">
        <v>640</v>
      </c>
      <c r="M18" s="53">
        <v>11262406</v>
      </c>
      <c r="N18" s="52" t="s">
        <v>561</v>
      </c>
      <c r="O18" s="54" t="s">
        <v>276</v>
      </c>
      <c r="P18" s="54" t="s">
        <v>648</v>
      </c>
      <c r="Q18" s="59"/>
      <c r="R18" s="60"/>
      <c r="S18" s="55"/>
      <c r="T18" s="55"/>
      <c r="U18" s="59"/>
      <c r="V18" s="60"/>
      <c r="W18" s="55"/>
      <c r="X18" s="55"/>
      <c r="Y18" s="59"/>
      <c r="Z18" s="60"/>
      <c r="AA18" s="55"/>
      <c r="AB18" s="55"/>
    </row>
    <row r="19" spans="1:29" x14ac:dyDescent="0.25">
      <c r="A19" s="50" t="s">
        <v>41</v>
      </c>
      <c r="B19" s="50" t="s">
        <v>358</v>
      </c>
      <c r="C19" s="50" t="s">
        <v>401</v>
      </c>
      <c r="D19" s="50">
        <v>0.9</v>
      </c>
      <c r="E19" s="50">
        <v>1.4</v>
      </c>
      <c r="F19" s="50">
        <v>0.5</v>
      </c>
      <c r="G19" s="55">
        <v>3</v>
      </c>
      <c r="H19" s="52" t="s">
        <v>607</v>
      </c>
      <c r="I19" s="53">
        <v>7684161</v>
      </c>
      <c r="J19" s="56" t="s">
        <v>608</v>
      </c>
      <c r="K19" s="45" t="s">
        <v>609</v>
      </c>
      <c r="L19" s="56" t="s">
        <v>641</v>
      </c>
      <c r="M19" s="53">
        <v>9478959</v>
      </c>
      <c r="N19" s="56" t="s">
        <v>610</v>
      </c>
      <c r="O19" s="45" t="s">
        <v>611</v>
      </c>
      <c r="P19" s="56" t="s">
        <v>649</v>
      </c>
      <c r="Q19" s="53">
        <v>20382852</v>
      </c>
      <c r="R19" s="56" t="s">
        <v>612</v>
      </c>
      <c r="S19" s="45" t="s">
        <v>967</v>
      </c>
      <c r="T19" s="56" t="s">
        <v>655</v>
      </c>
      <c r="U19" s="53">
        <v>16037569</v>
      </c>
      <c r="V19" s="41" t="s">
        <v>766</v>
      </c>
      <c r="W19" s="44" t="s">
        <v>19</v>
      </c>
      <c r="X19" s="41" t="s">
        <v>769</v>
      </c>
      <c r="Y19" s="53">
        <v>17267546</v>
      </c>
      <c r="Z19" s="44" t="s">
        <v>767</v>
      </c>
      <c r="AA19" s="44" t="s">
        <v>768</v>
      </c>
      <c r="AB19" s="41" t="s">
        <v>770</v>
      </c>
    </row>
    <row r="20" spans="1:29" x14ac:dyDescent="0.25">
      <c r="A20" s="50" t="s">
        <v>41</v>
      </c>
      <c r="B20" s="50" t="s">
        <v>359</v>
      </c>
      <c r="C20" s="50" t="s">
        <v>464</v>
      </c>
      <c r="D20" s="50">
        <v>0.9</v>
      </c>
      <c r="E20" s="50">
        <v>1.4</v>
      </c>
      <c r="F20" s="50">
        <v>0.5</v>
      </c>
      <c r="G20" s="55">
        <v>3</v>
      </c>
      <c r="H20" s="52" t="s">
        <v>25</v>
      </c>
      <c r="I20" s="53">
        <v>12176756</v>
      </c>
      <c r="J20" s="56" t="s">
        <v>580</v>
      </c>
      <c r="K20" s="45" t="s">
        <v>581</v>
      </c>
      <c r="L20" s="45" t="s">
        <v>627</v>
      </c>
      <c r="M20" s="53">
        <v>15910769</v>
      </c>
      <c r="N20" s="56" t="s">
        <v>605</v>
      </c>
      <c r="O20" s="45" t="s">
        <v>565</v>
      </c>
      <c r="P20" s="45" t="s">
        <v>630</v>
      </c>
      <c r="Q20" s="53">
        <v>23357406</v>
      </c>
      <c r="R20" s="56" t="s">
        <v>606</v>
      </c>
      <c r="S20" s="45" t="s">
        <v>565</v>
      </c>
      <c r="T20" s="45" t="s">
        <v>631</v>
      </c>
      <c r="U20" s="53">
        <v>8635223</v>
      </c>
      <c r="V20" s="44" t="s">
        <v>760</v>
      </c>
      <c r="W20" s="44" t="s">
        <v>762</v>
      </c>
      <c r="X20" s="45" t="s">
        <v>764</v>
      </c>
      <c r="Y20" s="53">
        <v>10864901</v>
      </c>
      <c r="Z20" s="44" t="s">
        <v>761</v>
      </c>
      <c r="AA20" s="44" t="s">
        <v>763</v>
      </c>
      <c r="AB20" s="45" t="s">
        <v>765</v>
      </c>
    </row>
    <row r="21" spans="1:29" s="34" customFormat="1" x14ac:dyDescent="0.25">
      <c r="A21" s="50"/>
      <c r="B21" s="50"/>
      <c r="C21" s="50"/>
      <c r="D21" s="50"/>
      <c r="E21" s="50"/>
      <c r="F21" s="50"/>
      <c r="G21" s="55">
        <v>3</v>
      </c>
      <c r="H21" s="52" t="s">
        <v>699</v>
      </c>
      <c r="I21" s="53">
        <v>12177418</v>
      </c>
      <c r="J21" s="56" t="s">
        <v>703</v>
      </c>
      <c r="K21" s="45" t="s">
        <v>19</v>
      </c>
      <c r="L21" s="45" t="s">
        <v>704</v>
      </c>
      <c r="M21" s="53"/>
      <c r="N21" s="56"/>
      <c r="O21" s="45"/>
      <c r="P21" s="45"/>
      <c r="Q21" s="53"/>
      <c r="R21" s="56"/>
      <c r="S21" s="45"/>
      <c r="T21" s="45"/>
      <c r="U21" s="53"/>
      <c r="V21" s="56"/>
      <c r="W21" s="45"/>
      <c r="X21" s="45"/>
      <c r="Y21" s="53"/>
      <c r="Z21" s="56"/>
      <c r="AA21" s="45"/>
      <c r="AB21" s="45"/>
    </row>
    <row r="22" spans="1:29" x14ac:dyDescent="0.25">
      <c r="A22" s="50" t="s">
        <v>41</v>
      </c>
      <c r="B22" s="50" t="s">
        <v>48</v>
      </c>
      <c r="C22" s="50" t="s">
        <v>23</v>
      </c>
      <c r="D22" s="50">
        <v>0.9</v>
      </c>
      <c r="E22" s="50">
        <v>1.4</v>
      </c>
      <c r="F22" s="50">
        <v>0.5</v>
      </c>
      <c r="G22" s="55">
        <v>2</v>
      </c>
      <c r="H22" s="52" t="s">
        <v>451</v>
      </c>
      <c r="I22" s="53">
        <v>12650883</v>
      </c>
      <c r="J22" s="56" t="s">
        <v>576</v>
      </c>
      <c r="K22" s="45" t="s">
        <v>618</v>
      </c>
      <c r="L22" s="45" t="s">
        <v>642</v>
      </c>
      <c r="M22" s="53">
        <v>15105296</v>
      </c>
      <c r="N22" s="56" t="s">
        <v>577</v>
      </c>
      <c r="O22" s="45" t="s">
        <v>578</v>
      </c>
      <c r="P22" s="45" t="s">
        <v>650</v>
      </c>
      <c r="Q22" s="53">
        <v>18466959</v>
      </c>
      <c r="R22" s="56" t="s">
        <v>579</v>
      </c>
      <c r="S22" s="45" t="s">
        <v>578</v>
      </c>
      <c r="T22" s="45" t="s">
        <v>656</v>
      </c>
      <c r="U22" s="53"/>
      <c r="V22" s="56"/>
      <c r="W22" s="45"/>
      <c r="X22" s="45"/>
      <c r="Y22" s="53"/>
      <c r="Z22" s="56"/>
      <c r="AA22" s="45"/>
      <c r="AB22" s="45"/>
    </row>
    <row r="23" spans="1:29" s="18" customFormat="1" x14ac:dyDescent="0.25">
      <c r="A23" s="50" t="s">
        <v>41</v>
      </c>
      <c r="B23" s="50" t="s">
        <v>49</v>
      </c>
      <c r="C23" s="50" t="s">
        <v>465</v>
      </c>
      <c r="D23" s="50">
        <v>0.9</v>
      </c>
      <c r="E23" s="50">
        <v>1.4</v>
      </c>
      <c r="F23" s="50">
        <v>0.5</v>
      </c>
      <c r="G23" s="55">
        <v>3</v>
      </c>
      <c r="H23" s="52" t="s">
        <v>335</v>
      </c>
      <c r="I23" s="53">
        <v>17056714</v>
      </c>
      <c r="J23" s="45" t="s">
        <v>574</v>
      </c>
      <c r="K23" s="45" t="s">
        <v>575</v>
      </c>
      <c r="L23" s="45" t="s">
        <v>643</v>
      </c>
      <c r="M23" s="53">
        <v>20605796</v>
      </c>
      <c r="N23" s="56" t="s">
        <v>603</v>
      </c>
      <c r="O23" s="45" t="s">
        <v>619</v>
      </c>
      <c r="P23" s="56" t="s">
        <v>651</v>
      </c>
      <c r="Q23" s="53">
        <v>24637628</v>
      </c>
      <c r="R23" s="56" t="s">
        <v>604</v>
      </c>
      <c r="S23" s="45" t="s">
        <v>621</v>
      </c>
      <c r="T23" s="56" t="s">
        <v>651</v>
      </c>
      <c r="U23" s="53">
        <v>24874017</v>
      </c>
      <c r="V23" s="44" t="s">
        <v>754</v>
      </c>
      <c r="W23" s="45" t="s">
        <v>755</v>
      </c>
      <c r="X23" s="56" t="s">
        <v>756</v>
      </c>
      <c r="Y23" s="53">
        <v>26259779</v>
      </c>
      <c r="Z23" s="42" t="s">
        <v>757</v>
      </c>
      <c r="AA23" s="40" t="s">
        <v>758</v>
      </c>
      <c r="AB23" s="56" t="s">
        <v>759</v>
      </c>
      <c r="AC23" s="34"/>
    </row>
    <row r="24" spans="1:29" s="34" customFormat="1" x14ac:dyDescent="0.25">
      <c r="A24" s="50"/>
      <c r="B24" s="50"/>
      <c r="C24" s="50"/>
      <c r="D24" s="50"/>
      <c r="E24" s="50"/>
      <c r="F24" s="50"/>
      <c r="G24" s="55">
        <v>3</v>
      </c>
      <c r="H24" s="52" t="s">
        <v>723</v>
      </c>
      <c r="I24" s="53">
        <v>14983059</v>
      </c>
      <c r="J24" s="45" t="s">
        <v>700</v>
      </c>
      <c r="K24" s="45" t="s">
        <v>702</v>
      </c>
      <c r="L24" s="45" t="s">
        <v>701</v>
      </c>
      <c r="M24" s="53">
        <v>19961855</v>
      </c>
      <c r="N24" s="45" t="s">
        <v>697</v>
      </c>
      <c r="O24" s="45" t="s">
        <v>19</v>
      </c>
      <c r="P24" s="45" t="s">
        <v>698</v>
      </c>
      <c r="Q24" s="53"/>
      <c r="R24" s="56"/>
      <c r="S24" s="45"/>
      <c r="T24" s="56"/>
      <c r="U24" s="53"/>
      <c r="V24" s="56"/>
      <c r="W24" s="45"/>
      <c r="X24" s="56"/>
      <c r="Y24" s="53"/>
      <c r="Z24" s="56"/>
      <c r="AA24" s="45"/>
      <c r="AB24" s="56"/>
    </row>
    <row r="25" spans="1:29" s="5" customFormat="1" x14ac:dyDescent="0.25">
      <c r="A25" s="50" t="s">
        <v>41</v>
      </c>
      <c r="B25" s="50" t="s">
        <v>158</v>
      </c>
      <c r="C25" s="50" t="s">
        <v>403</v>
      </c>
      <c r="D25" s="50">
        <v>0.9</v>
      </c>
      <c r="E25" s="50">
        <v>1.4</v>
      </c>
      <c r="F25" s="50">
        <v>0.5</v>
      </c>
      <c r="G25" s="55">
        <v>2</v>
      </c>
      <c r="H25" s="54" t="s">
        <v>624</v>
      </c>
      <c r="I25" s="53">
        <v>1577864</v>
      </c>
      <c r="J25" s="52" t="s">
        <v>744</v>
      </c>
      <c r="K25" s="66" t="s">
        <v>968</v>
      </c>
      <c r="L25" s="54" t="s">
        <v>745</v>
      </c>
      <c r="M25" s="53"/>
      <c r="N25" s="54"/>
      <c r="O25" s="54"/>
      <c r="P25" s="54"/>
      <c r="Q25" s="53"/>
      <c r="R25" s="54"/>
      <c r="S25" s="54"/>
      <c r="T25" s="54"/>
      <c r="U25" s="53"/>
      <c r="V25" s="54"/>
      <c r="W25" s="54"/>
      <c r="X25" s="54"/>
      <c r="Y25" s="53"/>
      <c r="Z25" s="54"/>
      <c r="AA25" s="54"/>
      <c r="AB25" s="54"/>
      <c r="AC25" s="34"/>
    </row>
    <row r="26" spans="1:29" s="18" customFormat="1" x14ac:dyDescent="0.25">
      <c r="A26" s="50" t="s">
        <v>41</v>
      </c>
      <c r="B26" s="50" t="s">
        <v>159</v>
      </c>
      <c r="C26" s="50" t="s">
        <v>487</v>
      </c>
      <c r="D26" s="50">
        <v>0.9</v>
      </c>
      <c r="E26" s="50">
        <v>1.4</v>
      </c>
      <c r="F26" s="50">
        <v>0.5</v>
      </c>
      <c r="G26" s="55">
        <v>3</v>
      </c>
      <c r="H26" s="54" t="s">
        <v>666</v>
      </c>
      <c r="I26" s="53">
        <v>10662546</v>
      </c>
      <c r="J26" s="52" t="s">
        <v>742</v>
      </c>
      <c r="K26" s="61" t="s">
        <v>277</v>
      </c>
      <c r="L26" s="54" t="s">
        <v>743</v>
      </c>
      <c r="M26" s="53"/>
      <c r="N26" s="54"/>
      <c r="O26" s="54"/>
      <c r="P26" s="54"/>
      <c r="Q26" s="53"/>
      <c r="R26" s="54"/>
      <c r="S26" s="54"/>
      <c r="T26" s="54"/>
      <c r="U26" s="53"/>
      <c r="V26" s="54"/>
      <c r="W26" s="54"/>
      <c r="X26" s="54"/>
      <c r="Y26" s="53"/>
      <c r="Z26" s="54"/>
      <c r="AA26" s="54"/>
      <c r="AB26" s="54"/>
      <c r="AC26" s="34"/>
    </row>
    <row r="27" spans="1:29" x14ac:dyDescent="0.25">
      <c r="A27" s="50" t="s">
        <v>41</v>
      </c>
      <c r="B27" s="50" t="s">
        <v>271</v>
      </c>
      <c r="C27" s="50" t="s">
        <v>407</v>
      </c>
      <c r="D27" s="50">
        <v>0.9</v>
      </c>
      <c r="E27" s="50">
        <v>1.4</v>
      </c>
      <c r="F27" s="50">
        <v>0.5</v>
      </c>
      <c r="G27" s="55">
        <v>3</v>
      </c>
      <c r="H27" s="54" t="s">
        <v>667</v>
      </c>
      <c r="I27" s="53">
        <v>11701614</v>
      </c>
      <c r="J27" s="52" t="s">
        <v>751</v>
      </c>
      <c r="K27" s="61" t="s">
        <v>970</v>
      </c>
      <c r="L27" s="54" t="s">
        <v>752</v>
      </c>
      <c r="M27" s="53">
        <v>25246556</v>
      </c>
      <c r="N27" s="52" t="s">
        <v>930</v>
      </c>
      <c r="O27" s="54" t="s">
        <v>969</v>
      </c>
      <c r="P27" s="54"/>
      <c r="Q27" s="53"/>
      <c r="R27" s="54"/>
      <c r="S27" s="54"/>
      <c r="T27" s="54"/>
      <c r="U27" s="53"/>
      <c r="V27" s="54"/>
      <c r="W27" s="54"/>
      <c r="X27" s="54"/>
      <c r="Y27" s="53"/>
      <c r="Z27" s="54"/>
      <c r="AA27" s="54"/>
      <c r="AB27" s="54"/>
    </row>
    <row r="28" spans="1:29" x14ac:dyDescent="0.25">
      <c r="A28" s="50" t="s">
        <v>41</v>
      </c>
      <c r="B28" s="50" t="s">
        <v>183</v>
      </c>
      <c r="C28" s="50" t="s">
        <v>458</v>
      </c>
      <c r="D28" s="50">
        <v>0.9</v>
      </c>
      <c r="E28" s="50">
        <v>1.4</v>
      </c>
      <c r="F28" s="50">
        <v>0.5</v>
      </c>
      <c r="G28" s="55">
        <v>3</v>
      </c>
      <c r="H28" s="52" t="s">
        <v>686</v>
      </c>
      <c r="I28" s="53">
        <v>15781459</v>
      </c>
      <c r="J28" s="52" t="s">
        <v>798</v>
      </c>
      <c r="K28" s="54" t="s">
        <v>19</v>
      </c>
      <c r="L28" s="54"/>
      <c r="M28" s="53"/>
      <c r="N28" s="54"/>
      <c r="O28" s="54"/>
      <c r="P28" s="54"/>
      <c r="Q28" s="53"/>
      <c r="R28" s="54"/>
      <c r="S28" s="54"/>
      <c r="T28" s="54"/>
      <c r="U28" s="53"/>
      <c r="V28" s="54"/>
      <c r="W28" s="54"/>
      <c r="X28" s="54"/>
      <c r="Y28" s="53"/>
      <c r="Z28" s="54"/>
      <c r="AA28" s="54"/>
      <c r="AB28" s="54"/>
    </row>
    <row r="29" spans="1:29" x14ac:dyDescent="0.25">
      <c r="A29" s="50" t="s">
        <v>41</v>
      </c>
      <c r="B29" s="50" t="s">
        <v>421</v>
      </c>
      <c r="C29" s="50" t="s">
        <v>155</v>
      </c>
      <c r="D29" s="50">
        <v>0.9</v>
      </c>
      <c r="E29" s="50">
        <v>1.4</v>
      </c>
      <c r="F29" s="50">
        <v>0.5</v>
      </c>
      <c r="G29" s="55">
        <v>3</v>
      </c>
      <c r="H29" s="52" t="s">
        <v>173</v>
      </c>
      <c r="I29" s="53">
        <v>11715022</v>
      </c>
      <c r="J29" s="52" t="s">
        <v>799</v>
      </c>
      <c r="K29" s="54" t="s">
        <v>768</v>
      </c>
      <c r="L29" s="54"/>
      <c r="M29" s="36">
        <v>23000580</v>
      </c>
      <c r="N29" s="38" t="s">
        <v>947</v>
      </c>
      <c r="O29" s="54" t="s">
        <v>948</v>
      </c>
      <c r="P29" s="54"/>
      <c r="Q29" s="53"/>
      <c r="R29" s="54"/>
      <c r="S29" s="54"/>
      <c r="T29" s="54"/>
      <c r="U29" s="53"/>
      <c r="V29" s="54"/>
      <c r="W29" s="54"/>
      <c r="X29" s="54"/>
      <c r="Y29" s="53"/>
      <c r="Z29" s="54"/>
      <c r="AA29" s="54"/>
      <c r="AB29" s="54"/>
    </row>
    <row r="30" spans="1:29" s="5" customFormat="1" x14ac:dyDescent="0.25">
      <c r="A30" s="50" t="s">
        <v>41</v>
      </c>
      <c r="B30" s="50" t="s">
        <v>409</v>
      </c>
      <c r="C30" s="50" t="s">
        <v>124</v>
      </c>
      <c r="D30" s="50">
        <v>0.9</v>
      </c>
      <c r="E30" s="50">
        <v>1.4</v>
      </c>
      <c r="F30" s="50">
        <v>0.5</v>
      </c>
      <c r="G30" s="55">
        <v>3</v>
      </c>
      <c r="H30" s="52" t="s">
        <v>150</v>
      </c>
      <c r="I30" s="53">
        <v>10485710</v>
      </c>
      <c r="J30" s="52" t="s">
        <v>826</v>
      </c>
      <c r="K30" s="61" t="s">
        <v>565</v>
      </c>
      <c r="L30" s="54"/>
      <c r="M30" s="53"/>
      <c r="N30" s="54"/>
      <c r="O30" s="54"/>
      <c r="P30" s="54"/>
      <c r="Q30" s="53"/>
      <c r="R30" s="54"/>
      <c r="S30" s="54"/>
      <c r="T30" s="54"/>
      <c r="U30" s="53"/>
      <c r="V30" s="54"/>
      <c r="W30" s="54"/>
      <c r="X30" s="54"/>
      <c r="Y30" s="53"/>
      <c r="Z30" s="54"/>
      <c r="AA30" s="54"/>
      <c r="AB30" s="54"/>
      <c r="AC30" s="34"/>
    </row>
    <row r="31" spans="1:29" x14ac:dyDescent="0.25">
      <c r="A31" s="50" t="s">
        <v>41</v>
      </c>
      <c r="B31" s="50" t="s">
        <v>360</v>
      </c>
      <c r="C31" s="50" t="s">
        <v>36</v>
      </c>
      <c r="D31" s="50">
        <v>0.9</v>
      </c>
      <c r="E31" s="50">
        <v>1.4</v>
      </c>
      <c r="F31" s="50">
        <v>0.5</v>
      </c>
      <c r="G31" s="55">
        <v>3</v>
      </c>
      <c r="H31" s="52" t="s">
        <v>38</v>
      </c>
      <c r="I31" s="53">
        <v>11715022</v>
      </c>
      <c r="J31" s="52" t="s">
        <v>799</v>
      </c>
      <c r="K31" s="54" t="s">
        <v>768</v>
      </c>
      <c r="L31" s="54"/>
      <c r="M31" s="53"/>
      <c r="N31" s="54"/>
      <c r="O31" s="54"/>
      <c r="P31" s="54"/>
      <c r="Q31" s="53"/>
      <c r="R31" s="54"/>
      <c r="S31" s="54"/>
      <c r="T31" s="54"/>
      <c r="U31" s="53"/>
      <c r="V31" s="54"/>
      <c r="W31" s="54"/>
      <c r="X31" s="54"/>
      <c r="Y31" s="53"/>
      <c r="Z31" s="54"/>
      <c r="AA31" s="54"/>
      <c r="AB31" s="54"/>
    </row>
    <row r="32" spans="1:29" x14ac:dyDescent="0.25">
      <c r="A32" s="50" t="s">
        <v>41</v>
      </c>
      <c r="B32" s="50" t="s">
        <v>361</v>
      </c>
      <c r="C32" s="62" t="s">
        <v>285</v>
      </c>
      <c r="D32" s="50">
        <v>0.9</v>
      </c>
      <c r="E32" s="50">
        <v>1.4</v>
      </c>
      <c r="F32" s="50">
        <v>0.5</v>
      </c>
      <c r="G32" s="55">
        <v>3</v>
      </c>
      <c r="H32" s="52" t="s">
        <v>687</v>
      </c>
      <c r="I32" s="53">
        <v>10376603</v>
      </c>
      <c r="J32" s="52" t="s">
        <v>824</v>
      </c>
      <c r="K32" s="54" t="s">
        <v>825</v>
      </c>
      <c r="L32" s="54"/>
      <c r="M32" s="53"/>
      <c r="N32" s="54"/>
      <c r="O32" s="54"/>
      <c r="P32" s="54"/>
      <c r="Q32" s="53"/>
      <c r="R32" s="54"/>
      <c r="S32" s="54"/>
      <c r="T32" s="54"/>
      <c r="U32" s="53"/>
      <c r="V32" s="54"/>
      <c r="W32" s="54"/>
      <c r="X32" s="54"/>
      <c r="Y32" s="53"/>
      <c r="Z32" s="54"/>
      <c r="AA32" s="54"/>
      <c r="AB32" s="54"/>
    </row>
    <row r="33" spans="1:29" s="13" customFormat="1" x14ac:dyDescent="0.25">
      <c r="A33" s="50" t="s">
        <v>41</v>
      </c>
      <c r="B33" s="50" t="s">
        <v>362</v>
      </c>
      <c r="C33" s="50" t="s">
        <v>33</v>
      </c>
      <c r="D33" s="50">
        <v>0.9</v>
      </c>
      <c r="E33" s="50">
        <v>1.4</v>
      </c>
      <c r="F33" s="50">
        <v>0.5</v>
      </c>
      <c r="G33" s="55">
        <v>3</v>
      </c>
      <c r="H33" s="52" t="s">
        <v>174</v>
      </c>
      <c r="I33" s="53">
        <v>8348686</v>
      </c>
      <c r="J33" s="52" t="s">
        <v>823</v>
      </c>
      <c r="K33" s="52" t="s">
        <v>19</v>
      </c>
      <c r="L33" s="54"/>
      <c r="M33" s="53"/>
      <c r="N33" s="54"/>
      <c r="O33" s="54"/>
      <c r="P33" s="54"/>
      <c r="Q33" s="53"/>
      <c r="R33" s="54"/>
      <c r="S33" s="54"/>
      <c r="T33" s="54"/>
      <c r="U33" s="53"/>
      <c r="V33" s="54"/>
      <c r="W33" s="54"/>
      <c r="X33" s="54"/>
      <c r="Y33" s="53"/>
      <c r="Z33" s="54"/>
      <c r="AA33" s="54"/>
      <c r="AB33" s="54"/>
      <c r="AC33" s="34"/>
    </row>
    <row r="34" spans="1:29" s="18" customFormat="1" x14ac:dyDescent="0.25">
      <c r="A34" s="50" t="s">
        <v>41</v>
      </c>
      <c r="B34" s="50" t="s">
        <v>363</v>
      </c>
      <c r="C34" s="63" t="s">
        <v>555</v>
      </c>
      <c r="D34" s="50">
        <v>0.9</v>
      </c>
      <c r="E34" s="50">
        <v>1.4</v>
      </c>
      <c r="F34" s="50">
        <v>0.5</v>
      </c>
      <c r="G34" s="55">
        <v>3</v>
      </c>
      <c r="H34" s="52" t="s">
        <v>668</v>
      </c>
      <c r="I34" s="53">
        <v>11799083</v>
      </c>
      <c r="J34" s="54" t="s">
        <v>807</v>
      </c>
      <c r="K34" s="54" t="s">
        <v>19</v>
      </c>
      <c r="L34" s="54"/>
      <c r="M34" s="53">
        <v>15795322</v>
      </c>
      <c r="N34" s="54" t="s">
        <v>808</v>
      </c>
      <c r="O34" s="54" t="s">
        <v>19</v>
      </c>
      <c r="P34" s="54"/>
      <c r="Q34" s="53"/>
      <c r="R34" s="54"/>
      <c r="S34" s="54"/>
      <c r="T34" s="54"/>
      <c r="U34" s="53"/>
      <c r="V34" s="54"/>
      <c r="W34" s="54"/>
      <c r="X34" s="54"/>
      <c r="Y34" s="53"/>
      <c r="Z34" s="54"/>
      <c r="AA34" s="54"/>
      <c r="AB34" s="54"/>
      <c r="AC34" s="34"/>
    </row>
    <row r="35" spans="1:29" s="34" customFormat="1" x14ac:dyDescent="0.25">
      <c r="A35" s="50"/>
      <c r="B35" s="50"/>
      <c r="C35" s="63"/>
      <c r="D35" s="50"/>
      <c r="E35" s="50"/>
      <c r="F35" s="50"/>
      <c r="G35" s="55">
        <v>1</v>
      </c>
      <c r="H35" s="52" t="s">
        <v>669</v>
      </c>
      <c r="I35" s="53"/>
      <c r="J35" s="54"/>
      <c r="K35" s="54"/>
      <c r="L35" s="54"/>
      <c r="M35" s="53"/>
      <c r="N35" s="54"/>
      <c r="O35" s="54"/>
      <c r="P35" s="54"/>
      <c r="Q35" s="53"/>
      <c r="R35" s="54"/>
      <c r="S35" s="54"/>
      <c r="T35" s="54"/>
      <c r="U35" s="53"/>
      <c r="V35" s="54"/>
      <c r="W35" s="54"/>
      <c r="X35" s="54"/>
      <c r="Y35" s="53"/>
      <c r="Z35" s="54"/>
      <c r="AA35" s="54"/>
      <c r="AB35" s="54"/>
    </row>
    <row r="36" spans="1:29" s="34" customFormat="1" x14ac:dyDescent="0.25">
      <c r="A36" s="50"/>
      <c r="B36" s="50"/>
      <c r="C36" s="63"/>
      <c r="D36" s="50"/>
      <c r="E36" s="50"/>
      <c r="F36" s="50"/>
      <c r="G36" s="55">
        <v>3</v>
      </c>
      <c r="H36" s="52" t="s">
        <v>670</v>
      </c>
      <c r="I36" s="53">
        <v>21746915</v>
      </c>
      <c r="J36" s="54" t="s">
        <v>777</v>
      </c>
      <c r="K36" s="54" t="s">
        <v>276</v>
      </c>
      <c r="L36" s="54"/>
      <c r="M36" s="53"/>
      <c r="N36" s="54"/>
      <c r="O36" s="54"/>
      <c r="P36" s="54"/>
      <c r="Q36" s="53"/>
      <c r="R36" s="54"/>
      <c r="S36" s="54"/>
      <c r="T36" s="54"/>
      <c r="U36" s="53"/>
      <c r="V36" s="54"/>
      <c r="W36" s="54"/>
      <c r="X36" s="54"/>
      <c r="Y36" s="53"/>
      <c r="Z36" s="54"/>
      <c r="AA36" s="54"/>
      <c r="AB36" s="54"/>
    </row>
    <row r="37" spans="1:29" s="34" customFormat="1" x14ac:dyDescent="0.25">
      <c r="A37" s="50"/>
      <c r="B37" s="50"/>
      <c r="C37" s="63"/>
      <c r="D37" s="50"/>
      <c r="E37" s="50"/>
      <c r="F37" s="50"/>
      <c r="G37" s="55">
        <v>3</v>
      </c>
      <c r="H37" s="52" t="s">
        <v>671</v>
      </c>
      <c r="I37" s="53">
        <v>10531040</v>
      </c>
      <c r="J37" s="52" t="s">
        <v>816</v>
      </c>
      <c r="K37" s="54" t="s">
        <v>276</v>
      </c>
      <c r="L37" s="54"/>
      <c r="M37" s="53"/>
      <c r="N37" s="54"/>
      <c r="O37" s="54"/>
      <c r="P37" s="54"/>
      <c r="Q37" s="53"/>
      <c r="R37" s="65"/>
      <c r="S37" s="54"/>
      <c r="T37" s="54"/>
      <c r="U37" s="53"/>
      <c r="V37" s="54"/>
      <c r="W37" s="54"/>
      <c r="X37" s="54"/>
      <c r="Y37" s="53"/>
      <c r="Z37" s="54"/>
      <c r="AA37" s="54"/>
      <c r="AB37" s="54"/>
    </row>
    <row r="38" spans="1:29" s="34" customFormat="1" x14ac:dyDescent="0.25">
      <c r="A38" s="50"/>
      <c r="B38" s="50"/>
      <c r="C38" s="63"/>
      <c r="D38" s="50"/>
      <c r="E38" s="50"/>
      <c r="F38" s="50"/>
      <c r="G38" s="55">
        <v>1</v>
      </c>
      <c r="H38" s="52" t="s">
        <v>672</v>
      </c>
      <c r="I38" s="53"/>
      <c r="J38" s="54"/>
      <c r="K38" s="54"/>
      <c r="L38" s="54"/>
      <c r="M38" s="53"/>
      <c r="N38" s="54"/>
      <c r="O38" s="54"/>
      <c r="P38" s="54"/>
      <c r="Q38" s="53"/>
      <c r="R38" s="65"/>
      <c r="S38" s="54"/>
      <c r="T38" s="54"/>
      <c r="U38" s="53"/>
      <c r="V38" s="54"/>
      <c r="W38" s="54"/>
      <c r="X38" s="54"/>
      <c r="Y38" s="53"/>
      <c r="Z38" s="54"/>
      <c r="AA38" s="54"/>
      <c r="AB38" s="54"/>
    </row>
    <row r="39" spans="1:29" s="34" customFormat="1" x14ac:dyDescent="0.25">
      <c r="A39" s="50"/>
      <c r="B39" s="50"/>
      <c r="C39" s="63"/>
      <c r="D39" s="50"/>
      <c r="E39" s="50"/>
      <c r="F39" s="50"/>
      <c r="G39" s="55">
        <v>3</v>
      </c>
      <c r="H39" s="52" t="s">
        <v>673</v>
      </c>
      <c r="I39" s="53">
        <v>15950986</v>
      </c>
      <c r="J39" s="54" t="s">
        <v>822</v>
      </c>
      <c r="K39" s="54" t="s">
        <v>944</v>
      </c>
      <c r="L39" s="54"/>
      <c r="M39" s="53"/>
      <c r="N39" s="54"/>
      <c r="O39" s="54"/>
      <c r="P39" s="54"/>
      <c r="Q39" s="53"/>
      <c r="R39" s="54"/>
      <c r="S39" s="54"/>
      <c r="T39" s="54"/>
      <c r="U39" s="53"/>
      <c r="V39" s="54"/>
      <c r="W39" s="54"/>
      <c r="X39" s="54"/>
      <c r="Y39" s="53"/>
      <c r="Z39" s="54"/>
      <c r="AA39" s="54"/>
      <c r="AB39" s="54"/>
    </row>
    <row r="40" spans="1:29" s="18" customFormat="1" x14ac:dyDescent="0.25">
      <c r="A40" s="50" t="s">
        <v>41</v>
      </c>
      <c r="B40" s="50" t="s">
        <v>496</v>
      </c>
      <c r="C40" s="63" t="s">
        <v>518</v>
      </c>
      <c r="D40" s="50">
        <v>0.9</v>
      </c>
      <c r="E40" s="50">
        <v>1.4</v>
      </c>
      <c r="F40" s="50">
        <v>0.5</v>
      </c>
      <c r="G40" s="55">
        <v>3</v>
      </c>
      <c r="H40" s="52" t="s">
        <v>778</v>
      </c>
      <c r="I40" s="53">
        <v>15795322</v>
      </c>
      <c r="J40" s="54" t="s">
        <v>808</v>
      </c>
      <c r="K40" s="54" t="s">
        <v>19</v>
      </c>
      <c r="L40" s="54"/>
      <c r="M40" s="53"/>
      <c r="N40" s="54"/>
      <c r="O40" s="54"/>
      <c r="P40" s="54"/>
      <c r="Q40" s="53"/>
      <c r="R40" s="54"/>
      <c r="S40" s="54"/>
      <c r="T40" s="54"/>
      <c r="U40" s="53"/>
      <c r="V40" s="54"/>
      <c r="W40" s="54"/>
      <c r="X40" s="54"/>
      <c r="Y40" s="53"/>
      <c r="Z40" s="54"/>
      <c r="AA40" s="54"/>
      <c r="AB40" s="54"/>
      <c r="AC40" s="34"/>
    </row>
    <row r="41" spans="1:29" s="34" customFormat="1" x14ac:dyDescent="0.25">
      <c r="A41" s="50"/>
      <c r="B41" s="50"/>
      <c r="C41" s="63"/>
      <c r="D41" s="50"/>
      <c r="E41" s="50"/>
      <c r="F41" s="50"/>
      <c r="G41" s="55">
        <v>2</v>
      </c>
      <c r="H41" s="52" t="s">
        <v>779</v>
      </c>
      <c r="I41" s="53">
        <v>9568714</v>
      </c>
      <c r="J41" s="54" t="s">
        <v>846</v>
      </c>
      <c r="K41" s="54" t="s">
        <v>276</v>
      </c>
      <c r="L41" s="54"/>
      <c r="M41" s="53"/>
      <c r="N41" s="54"/>
      <c r="O41" s="54"/>
      <c r="P41" s="54"/>
      <c r="Q41" s="53"/>
      <c r="R41" s="54"/>
      <c r="S41" s="54"/>
      <c r="T41" s="54"/>
      <c r="U41" s="53"/>
      <c r="V41" s="54"/>
      <c r="W41" s="54"/>
      <c r="X41" s="54"/>
      <c r="Y41" s="53"/>
      <c r="Z41" s="54"/>
      <c r="AA41" s="54"/>
      <c r="AB41" s="54"/>
    </row>
    <row r="42" spans="1:29" s="34" customFormat="1" x14ac:dyDescent="0.25">
      <c r="A42" s="50"/>
      <c r="B42" s="50"/>
      <c r="C42" s="63"/>
      <c r="D42" s="50"/>
      <c r="E42" s="50"/>
      <c r="F42" s="50"/>
      <c r="G42" s="55">
        <v>1</v>
      </c>
      <c r="H42" s="52" t="s">
        <v>780</v>
      </c>
      <c r="I42" s="53"/>
      <c r="L42" s="54"/>
      <c r="M42" s="53"/>
      <c r="N42" s="54"/>
      <c r="O42" s="54"/>
      <c r="P42" s="54"/>
      <c r="Q42" s="53"/>
      <c r="R42" s="54"/>
      <c r="S42" s="54"/>
      <c r="T42" s="54"/>
      <c r="U42" s="53"/>
      <c r="V42" s="54"/>
      <c r="W42" s="54"/>
      <c r="X42" s="54"/>
      <c r="Y42" s="53"/>
      <c r="Z42" s="54"/>
      <c r="AA42" s="54"/>
      <c r="AB42" s="54"/>
    </row>
    <row r="43" spans="1:29" s="34" customFormat="1" x14ac:dyDescent="0.25">
      <c r="A43" s="50"/>
      <c r="B43" s="50"/>
      <c r="C43" s="63"/>
      <c r="D43" s="50"/>
      <c r="E43" s="50"/>
      <c r="F43" s="50"/>
      <c r="G43" s="55">
        <v>2</v>
      </c>
      <c r="H43" s="52" t="s">
        <v>781</v>
      </c>
      <c r="I43" s="53">
        <v>12370307</v>
      </c>
      <c r="J43" s="54" t="s">
        <v>845</v>
      </c>
      <c r="K43" s="54" t="s">
        <v>276</v>
      </c>
      <c r="L43" s="54"/>
      <c r="M43" s="53"/>
      <c r="N43" s="54"/>
      <c r="O43" s="54"/>
      <c r="P43" s="54"/>
      <c r="Q43" s="53"/>
      <c r="R43" s="54"/>
      <c r="S43" s="54"/>
      <c r="T43" s="54"/>
      <c r="U43" s="53"/>
      <c r="V43" s="54"/>
      <c r="W43" s="54"/>
      <c r="X43" s="54"/>
      <c r="Y43" s="53"/>
      <c r="Z43" s="54"/>
      <c r="AA43" s="54"/>
      <c r="AB43" s="54"/>
    </row>
    <row r="44" spans="1:29" s="34" customFormat="1" x14ac:dyDescent="0.25">
      <c r="A44" s="50"/>
      <c r="B44" s="50"/>
      <c r="C44" s="63"/>
      <c r="D44" s="50"/>
      <c r="E44" s="50"/>
      <c r="F44" s="50"/>
      <c r="G44" s="55">
        <v>3</v>
      </c>
      <c r="H44" s="52" t="s">
        <v>782</v>
      </c>
      <c r="I44" s="53">
        <v>15950986</v>
      </c>
      <c r="J44" s="54" t="s">
        <v>822</v>
      </c>
      <c r="K44" s="54" t="s">
        <v>944</v>
      </c>
      <c r="L44" s="54"/>
      <c r="M44" s="53"/>
      <c r="N44" s="54"/>
      <c r="O44" s="54"/>
      <c r="P44" s="54"/>
      <c r="Q44" s="53"/>
      <c r="R44" s="54"/>
      <c r="S44" s="54"/>
      <c r="T44" s="54"/>
      <c r="U44" s="53"/>
      <c r="V44" s="54"/>
      <c r="W44" s="54"/>
      <c r="X44" s="54"/>
      <c r="Y44" s="53"/>
      <c r="Z44" s="54"/>
      <c r="AA44" s="54"/>
      <c r="AB44" s="54"/>
    </row>
    <row r="45" spans="1:29" s="18" customFormat="1" x14ac:dyDescent="0.25">
      <c r="A45" s="50" t="s">
        <v>41</v>
      </c>
      <c r="B45" s="50" t="s">
        <v>497</v>
      </c>
      <c r="C45" s="63" t="s">
        <v>519</v>
      </c>
      <c r="D45" s="50">
        <v>0.9</v>
      </c>
      <c r="E45" s="50">
        <v>1.4</v>
      </c>
      <c r="F45" s="50">
        <v>0.5</v>
      </c>
      <c r="G45" s="55">
        <v>3</v>
      </c>
      <c r="H45" s="52" t="s">
        <v>681</v>
      </c>
      <c r="I45" s="53">
        <v>11799083</v>
      </c>
      <c r="J45" s="54" t="s">
        <v>807</v>
      </c>
      <c r="K45" s="54" t="s">
        <v>19</v>
      </c>
      <c r="L45" s="54"/>
      <c r="M45" s="53">
        <v>15795322</v>
      </c>
      <c r="N45" s="54" t="s">
        <v>808</v>
      </c>
      <c r="O45" s="54" t="s">
        <v>19</v>
      </c>
      <c r="P45" s="54"/>
      <c r="Q45" s="53"/>
      <c r="R45" s="54"/>
      <c r="S45" s="54"/>
      <c r="T45" s="54"/>
      <c r="U45" s="53"/>
      <c r="V45" s="54"/>
      <c r="W45" s="54"/>
      <c r="X45" s="54"/>
      <c r="Y45" s="53"/>
      <c r="Z45" s="54"/>
      <c r="AA45" s="54"/>
      <c r="AB45" s="54"/>
      <c r="AC45" s="34"/>
    </row>
    <row r="46" spans="1:29" s="34" customFormat="1" x14ac:dyDescent="0.25">
      <c r="A46" s="50"/>
      <c r="B46" s="50"/>
      <c r="C46" s="63"/>
      <c r="D46" s="50"/>
      <c r="E46" s="50"/>
      <c r="F46" s="50"/>
      <c r="G46" s="55">
        <v>1</v>
      </c>
      <c r="H46" s="52" t="s">
        <v>682</v>
      </c>
      <c r="I46" s="53"/>
      <c r="J46" s="54"/>
      <c r="K46" s="54"/>
      <c r="L46" s="54"/>
      <c r="M46" s="53"/>
      <c r="N46" s="54"/>
      <c r="O46" s="54"/>
      <c r="P46" s="54"/>
      <c r="Q46" s="53"/>
      <c r="R46" s="54"/>
      <c r="S46" s="54"/>
      <c r="T46" s="54"/>
      <c r="U46" s="53"/>
      <c r="V46" s="54"/>
      <c r="W46" s="54"/>
      <c r="X46" s="54"/>
      <c r="Y46" s="53"/>
      <c r="Z46" s="54"/>
      <c r="AA46" s="54"/>
      <c r="AB46" s="54"/>
    </row>
    <row r="47" spans="1:29" s="34" customFormat="1" x14ac:dyDescent="0.25">
      <c r="A47" s="50"/>
      <c r="B47" s="50"/>
      <c r="C47" s="63"/>
      <c r="D47" s="50"/>
      <c r="E47" s="50"/>
      <c r="F47" s="50"/>
      <c r="G47" s="55">
        <v>3</v>
      </c>
      <c r="H47" s="52" t="s">
        <v>683</v>
      </c>
      <c r="I47" s="53">
        <v>21746915</v>
      </c>
      <c r="J47" s="54" t="s">
        <v>777</v>
      </c>
      <c r="K47" s="54" t="s">
        <v>276</v>
      </c>
      <c r="L47" s="54"/>
      <c r="M47" s="53"/>
      <c r="N47" s="54"/>
      <c r="O47" s="54"/>
      <c r="P47" s="54"/>
      <c r="Q47" s="53"/>
      <c r="R47" s="54"/>
      <c r="S47" s="54"/>
      <c r="T47" s="54"/>
      <c r="U47" s="53"/>
      <c r="V47" s="54"/>
      <c r="W47" s="54"/>
      <c r="X47" s="54"/>
      <c r="Y47" s="53"/>
      <c r="Z47" s="54"/>
      <c r="AA47" s="54"/>
      <c r="AB47" s="54"/>
    </row>
    <row r="48" spans="1:29" s="34" customFormat="1" x14ac:dyDescent="0.25">
      <c r="A48" s="50"/>
      <c r="B48" s="50"/>
      <c r="C48" s="63"/>
      <c r="D48" s="50"/>
      <c r="E48" s="50"/>
      <c r="F48" s="50"/>
      <c r="G48" s="55">
        <v>2</v>
      </c>
      <c r="H48" s="52" t="s">
        <v>684</v>
      </c>
      <c r="I48" s="53">
        <v>21746915</v>
      </c>
      <c r="J48" s="54" t="s">
        <v>777</v>
      </c>
      <c r="K48" s="54" t="s">
        <v>276</v>
      </c>
      <c r="L48" s="54"/>
      <c r="M48" s="53"/>
      <c r="N48" s="54"/>
      <c r="O48" s="54"/>
      <c r="P48" s="54"/>
      <c r="Q48" s="53"/>
      <c r="R48" s="54"/>
      <c r="S48" s="54"/>
      <c r="T48" s="54"/>
      <c r="U48" s="53"/>
      <c r="V48" s="54"/>
      <c r="W48" s="54"/>
      <c r="X48" s="54"/>
      <c r="Y48" s="53"/>
      <c r="Z48" s="54"/>
      <c r="AA48" s="54"/>
      <c r="AB48" s="54"/>
    </row>
    <row r="49" spans="1:29" s="34" customFormat="1" x14ac:dyDescent="0.25">
      <c r="A49" s="50"/>
      <c r="B49" s="50"/>
      <c r="C49" s="63"/>
      <c r="D49" s="50"/>
      <c r="E49" s="50"/>
      <c r="F49" s="50"/>
      <c r="G49" s="55">
        <v>3</v>
      </c>
      <c r="H49" s="52" t="s">
        <v>685</v>
      </c>
      <c r="I49" s="53">
        <v>15950986</v>
      </c>
      <c r="J49" s="54" t="s">
        <v>822</v>
      </c>
      <c r="K49" s="54" t="s">
        <v>944</v>
      </c>
      <c r="L49" s="54"/>
      <c r="M49" s="53"/>
      <c r="N49" s="54"/>
      <c r="O49" s="54"/>
      <c r="P49" s="54"/>
      <c r="Q49" s="53"/>
      <c r="R49" s="54"/>
      <c r="S49" s="54"/>
      <c r="T49" s="54"/>
      <c r="U49" s="53"/>
      <c r="V49" s="54"/>
      <c r="W49" s="54"/>
      <c r="X49" s="54"/>
      <c r="Y49" s="53"/>
      <c r="Z49" s="54"/>
      <c r="AA49" s="54"/>
      <c r="AB49" s="54"/>
    </row>
    <row r="50" spans="1:29" s="18" customFormat="1" x14ac:dyDescent="0.25">
      <c r="A50" s="50" t="s">
        <v>41</v>
      </c>
      <c r="B50" s="50" t="s">
        <v>498</v>
      </c>
      <c r="C50" s="63" t="s">
        <v>554</v>
      </c>
      <c r="D50" s="50">
        <v>0.9</v>
      </c>
      <c r="E50" s="50">
        <v>1.4</v>
      </c>
      <c r="F50" s="50">
        <v>0.5</v>
      </c>
      <c r="G50" s="55">
        <v>3</v>
      </c>
      <c r="H50" s="52" t="s">
        <v>783</v>
      </c>
      <c r="I50" s="53">
        <v>11799083</v>
      </c>
      <c r="J50" s="54" t="s">
        <v>807</v>
      </c>
      <c r="K50" s="54" t="s">
        <v>19</v>
      </c>
      <c r="L50" s="54"/>
      <c r="M50" s="53"/>
      <c r="N50" s="54"/>
      <c r="O50" s="54"/>
      <c r="P50" s="54"/>
      <c r="Q50" s="53"/>
      <c r="R50" s="54"/>
      <c r="S50" s="54"/>
      <c r="T50" s="54"/>
      <c r="U50" s="53"/>
      <c r="V50" s="54"/>
      <c r="W50" s="54"/>
      <c r="X50" s="54"/>
      <c r="Y50" s="53"/>
      <c r="Z50" s="54"/>
      <c r="AA50" s="54"/>
      <c r="AB50" s="54"/>
      <c r="AC50" s="34"/>
    </row>
    <row r="51" spans="1:29" s="34" customFormat="1" x14ac:dyDescent="0.25">
      <c r="A51" s="50"/>
      <c r="B51" s="50"/>
      <c r="C51" s="63"/>
      <c r="D51" s="50"/>
      <c r="E51" s="50"/>
      <c r="F51" s="50"/>
      <c r="G51" s="55">
        <v>1</v>
      </c>
      <c r="H51" s="52" t="s">
        <v>784</v>
      </c>
      <c r="I51" s="53"/>
      <c r="J51" s="54"/>
      <c r="K51" s="54"/>
      <c r="L51" s="54"/>
      <c r="M51" s="53"/>
      <c r="N51" s="54"/>
      <c r="O51" s="54"/>
      <c r="P51" s="54"/>
      <c r="Q51" s="53"/>
      <c r="R51" s="54"/>
      <c r="S51" s="54"/>
      <c r="T51" s="54"/>
      <c r="U51" s="53"/>
      <c r="V51" s="54"/>
      <c r="W51" s="54"/>
      <c r="X51" s="54"/>
      <c r="Y51" s="53"/>
      <c r="Z51" s="54"/>
      <c r="AA51" s="54"/>
      <c r="AB51" s="54"/>
    </row>
    <row r="52" spans="1:29" s="34" customFormat="1" x14ac:dyDescent="0.25">
      <c r="A52" s="50"/>
      <c r="B52" s="50"/>
      <c r="C52" s="63"/>
      <c r="D52" s="50"/>
      <c r="E52" s="50"/>
      <c r="F52" s="50"/>
      <c r="G52" s="55">
        <v>3</v>
      </c>
      <c r="H52" s="52" t="s">
        <v>785</v>
      </c>
      <c r="I52" s="53">
        <v>21746915</v>
      </c>
      <c r="J52" s="54" t="s">
        <v>777</v>
      </c>
      <c r="K52" s="54" t="s">
        <v>276</v>
      </c>
      <c r="L52" s="54"/>
      <c r="M52" s="53"/>
      <c r="N52" s="54"/>
      <c r="O52" s="54"/>
      <c r="P52" s="54"/>
      <c r="Q52" s="53"/>
      <c r="R52" s="54"/>
      <c r="S52" s="54"/>
      <c r="T52" s="54"/>
      <c r="U52" s="53"/>
      <c r="V52" s="54"/>
      <c r="W52" s="54"/>
      <c r="X52" s="54"/>
      <c r="Y52" s="53"/>
      <c r="Z52" s="54"/>
      <c r="AA52" s="54"/>
      <c r="AB52" s="54"/>
    </row>
    <row r="53" spans="1:29" s="34" customFormat="1" x14ac:dyDescent="0.25">
      <c r="A53" s="50"/>
      <c r="B53" s="50"/>
      <c r="C53" s="63"/>
      <c r="D53" s="50"/>
      <c r="E53" s="50"/>
      <c r="F53" s="50"/>
      <c r="G53" s="55">
        <v>3</v>
      </c>
      <c r="H53" s="52" t="s">
        <v>786</v>
      </c>
      <c r="I53" s="53">
        <v>10531040</v>
      </c>
      <c r="J53" s="52" t="s">
        <v>816</v>
      </c>
      <c r="K53" s="54" t="s">
        <v>276</v>
      </c>
      <c r="L53" s="54"/>
      <c r="M53" s="53"/>
      <c r="N53" s="54"/>
      <c r="O53" s="54"/>
      <c r="P53" s="54"/>
      <c r="Q53" s="53"/>
      <c r="R53" s="54"/>
      <c r="S53" s="54"/>
      <c r="T53" s="54"/>
      <c r="U53" s="53"/>
      <c r="V53" s="54"/>
      <c r="W53" s="54"/>
      <c r="X53" s="54"/>
      <c r="Y53" s="53"/>
      <c r="Z53" s="54"/>
      <c r="AA53" s="54"/>
      <c r="AB53" s="54"/>
    </row>
    <row r="54" spans="1:29" s="34" customFormat="1" x14ac:dyDescent="0.25">
      <c r="A54" s="50"/>
      <c r="B54" s="50"/>
      <c r="C54" s="63"/>
      <c r="D54" s="50"/>
      <c r="E54" s="50"/>
      <c r="F54" s="50"/>
      <c r="G54" s="55">
        <v>2</v>
      </c>
      <c r="H54" s="52" t="s">
        <v>787</v>
      </c>
      <c r="I54" s="53">
        <v>9568714</v>
      </c>
      <c r="J54" s="54" t="s">
        <v>846</v>
      </c>
      <c r="K54" s="54" t="s">
        <v>276</v>
      </c>
      <c r="L54" s="54"/>
      <c r="M54" s="53"/>
      <c r="N54" s="54"/>
      <c r="O54" s="54"/>
      <c r="P54" s="54"/>
      <c r="Q54" s="53"/>
      <c r="R54" s="54"/>
      <c r="S54" s="54"/>
      <c r="T54" s="54"/>
      <c r="U54" s="53"/>
      <c r="V54" s="54"/>
      <c r="W54" s="54"/>
      <c r="X54" s="54"/>
      <c r="Y54" s="53"/>
      <c r="Z54" s="54"/>
      <c r="AA54" s="54"/>
      <c r="AB54" s="54"/>
    </row>
    <row r="55" spans="1:29" s="18" customFormat="1" x14ac:dyDescent="0.25">
      <c r="A55" s="50" t="s">
        <v>41</v>
      </c>
      <c r="B55" s="50" t="s">
        <v>499</v>
      </c>
      <c r="C55" s="63" t="s">
        <v>520</v>
      </c>
      <c r="D55" s="50">
        <v>0.9</v>
      </c>
      <c r="E55" s="50">
        <v>1.4</v>
      </c>
      <c r="F55" s="50">
        <v>0.5</v>
      </c>
      <c r="G55" s="55">
        <v>3</v>
      </c>
      <c r="H55" s="52" t="s">
        <v>676</v>
      </c>
      <c r="I55" s="53">
        <v>15795322</v>
      </c>
      <c r="J55" s="54" t="s">
        <v>808</v>
      </c>
      <c r="K55" s="54" t="s">
        <v>19</v>
      </c>
      <c r="L55" s="54"/>
      <c r="M55" s="53"/>
      <c r="N55" s="54"/>
      <c r="O55" s="54"/>
      <c r="P55" s="54"/>
      <c r="Q55" s="53"/>
      <c r="R55" s="54"/>
      <c r="S55" s="54"/>
      <c r="T55" s="54"/>
      <c r="U55" s="53"/>
      <c r="V55" s="54"/>
      <c r="W55" s="54"/>
      <c r="X55" s="54"/>
      <c r="Y55" s="53"/>
      <c r="Z55" s="54"/>
      <c r="AA55" s="54"/>
      <c r="AB55" s="54"/>
      <c r="AC55" s="34"/>
    </row>
    <row r="56" spans="1:29" s="34" customFormat="1" x14ac:dyDescent="0.25">
      <c r="A56" s="50"/>
      <c r="B56" s="50"/>
      <c r="C56" s="63"/>
      <c r="D56" s="50"/>
      <c r="E56" s="50"/>
      <c r="F56" s="50"/>
      <c r="G56" s="55">
        <v>1</v>
      </c>
      <c r="H56" s="52" t="s">
        <v>677</v>
      </c>
      <c r="I56" s="53"/>
      <c r="J56" s="54"/>
      <c r="K56" s="54"/>
      <c r="L56" s="54"/>
      <c r="M56" s="53"/>
      <c r="N56" s="54"/>
      <c r="O56" s="54"/>
      <c r="P56" s="54"/>
      <c r="Q56" s="53"/>
      <c r="R56" s="54"/>
      <c r="S56" s="54"/>
      <c r="T56" s="54"/>
      <c r="U56" s="53"/>
      <c r="V56" s="54"/>
      <c r="W56" s="54"/>
      <c r="X56" s="54"/>
      <c r="Y56" s="53"/>
      <c r="Z56" s="54"/>
      <c r="AA56" s="54"/>
      <c r="AB56" s="54"/>
    </row>
    <row r="57" spans="1:29" s="34" customFormat="1" x14ac:dyDescent="0.25">
      <c r="A57" s="50"/>
      <c r="B57" s="50"/>
      <c r="C57" s="63"/>
      <c r="D57" s="50"/>
      <c r="E57" s="50"/>
      <c r="F57" s="50"/>
      <c r="G57" s="55">
        <v>3</v>
      </c>
      <c r="H57" s="52" t="s">
        <v>678</v>
      </c>
      <c r="I57" s="53">
        <v>21746915</v>
      </c>
      <c r="J57" s="54" t="s">
        <v>777</v>
      </c>
      <c r="K57" s="54" t="s">
        <v>276</v>
      </c>
      <c r="L57" s="54"/>
      <c r="M57" s="53"/>
      <c r="N57" s="54"/>
      <c r="O57" s="54"/>
      <c r="P57" s="54"/>
      <c r="Q57" s="53"/>
      <c r="R57" s="54"/>
      <c r="S57" s="54"/>
      <c r="T57" s="54"/>
      <c r="U57" s="53"/>
      <c r="V57" s="54"/>
      <c r="W57" s="54"/>
      <c r="X57" s="54"/>
      <c r="Y57" s="53"/>
      <c r="Z57" s="54"/>
      <c r="AA57" s="54"/>
      <c r="AB57" s="54"/>
    </row>
    <row r="58" spans="1:29" s="34" customFormat="1" x14ac:dyDescent="0.25">
      <c r="A58" s="50"/>
      <c r="B58" s="50"/>
      <c r="C58" s="63"/>
      <c r="D58" s="50"/>
      <c r="E58" s="50"/>
      <c r="F58" s="50"/>
      <c r="G58" s="55">
        <v>2</v>
      </c>
      <c r="H58" s="52" t="s">
        <v>679</v>
      </c>
      <c r="I58" s="53">
        <v>12370307</v>
      </c>
      <c r="J58" s="54" t="s">
        <v>845</v>
      </c>
      <c r="K58" s="54" t="s">
        <v>276</v>
      </c>
      <c r="L58" s="54"/>
      <c r="M58" s="53"/>
      <c r="N58" s="54"/>
      <c r="O58" s="54"/>
      <c r="P58" s="54"/>
      <c r="Q58" s="53"/>
      <c r="R58" s="54"/>
      <c r="S58" s="54"/>
      <c r="T58" s="54"/>
      <c r="U58" s="53"/>
      <c r="V58" s="54"/>
      <c r="W58" s="54"/>
      <c r="X58" s="54"/>
      <c r="Y58" s="53"/>
      <c r="Z58" s="54"/>
      <c r="AA58" s="54"/>
      <c r="AB58" s="54"/>
    </row>
    <row r="59" spans="1:29" s="34" customFormat="1" x14ac:dyDescent="0.25">
      <c r="A59" s="50"/>
      <c r="B59" s="50"/>
      <c r="C59" s="63"/>
      <c r="D59" s="50"/>
      <c r="E59" s="50"/>
      <c r="F59" s="50"/>
      <c r="G59" s="55">
        <v>3</v>
      </c>
      <c r="H59" s="52" t="s">
        <v>680</v>
      </c>
      <c r="I59" s="53">
        <v>15950986</v>
      </c>
      <c r="J59" s="54" t="s">
        <v>822</v>
      </c>
      <c r="K59" s="54" t="s">
        <v>944</v>
      </c>
      <c r="L59" s="54"/>
      <c r="M59" s="53"/>
      <c r="N59" s="54"/>
      <c r="O59" s="54"/>
      <c r="P59" s="54"/>
      <c r="Q59" s="53"/>
      <c r="R59" s="54"/>
      <c r="S59" s="54"/>
      <c r="T59" s="54"/>
      <c r="U59" s="53"/>
      <c r="V59" s="54"/>
      <c r="W59" s="54"/>
      <c r="X59" s="54"/>
      <c r="Y59" s="53"/>
      <c r="Z59" s="54"/>
      <c r="AA59" s="54"/>
      <c r="AB59" s="54"/>
    </row>
    <row r="60" spans="1:29" s="18" customFormat="1" x14ac:dyDescent="0.25">
      <c r="A60" s="50" t="s">
        <v>41</v>
      </c>
      <c r="B60" s="50" t="s">
        <v>500</v>
      </c>
      <c r="C60" s="63" t="s">
        <v>521</v>
      </c>
      <c r="D60" s="50">
        <v>0.9</v>
      </c>
      <c r="E60" s="50">
        <v>1.4</v>
      </c>
      <c r="F60" s="50">
        <v>0.5</v>
      </c>
      <c r="G60" s="55">
        <v>2</v>
      </c>
      <c r="H60" s="52" t="s">
        <v>674</v>
      </c>
      <c r="I60" s="53">
        <v>19719782</v>
      </c>
      <c r="J60" s="54" t="s">
        <v>827</v>
      </c>
      <c r="K60" s="54" t="s">
        <v>19</v>
      </c>
      <c r="L60" s="54"/>
      <c r="M60" s="53"/>
      <c r="N60" s="54"/>
      <c r="O60" s="54"/>
      <c r="P60" s="54"/>
      <c r="Q60" s="53"/>
      <c r="R60" s="54"/>
      <c r="S60" s="54"/>
      <c r="T60" s="54"/>
      <c r="U60" s="53"/>
      <c r="V60" s="54"/>
      <c r="W60" s="54"/>
      <c r="X60" s="54"/>
      <c r="Y60" s="53"/>
      <c r="Z60" s="54"/>
      <c r="AA60" s="54"/>
      <c r="AB60" s="54"/>
      <c r="AC60" s="34"/>
    </row>
    <row r="61" spans="1:29" s="34" customFormat="1" x14ac:dyDescent="0.25">
      <c r="A61" s="50"/>
      <c r="B61" s="50"/>
      <c r="C61" s="63"/>
      <c r="D61" s="50"/>
      <c r="E61" s="50"/>
      <c r="F61" s="50"/>
      <c r="G61" s="55">
        <v>2</v>
      </c>
      <c r="H61" s="52" t="s">
        <v>675</v>
      </c>
      <c r="I61" s="53">
        <v>19719782</v>
      </c>
      <c r="J61" s="54" t="s">
        <v>827</v>
      </c>
      <c r="K61" s="54" t="s">
        <v>19</v>
      </c>
      <c r="L61" s="54"/>
      <c r="M61" s="53"/>
      <c r="N61" s="54"/>
      <c r="O61" s="54"/>
      <c r="P61" s="54"/>
      <c r="Q61" s="53"/>
      <c r="R61" s="54"/>
      <c r="S61" s="54"/>
      <c r="T61" s="54"/>
      <c r="U61" s="53"/>
      <c r="V61" s="54"/>
      <c r="W61" s="54"/>
      <c r="X61" s="54"/>
      <c r="Y61" s="53"/>
      <c r="Z61" s="54"/>
      <c r="AA61" s="54"/>
      <c r="AB61" s="54"/>
    </row>
    <row r="62" spans="1:29" s="18" customFormat="1" x14ac:dyDescent="0.25">
      <c r="A62" s="50" t="s">
        <v>41</v>
      </c>
      <c r="B62" s="50" t="s">
        <v>50</v>
      </c>
      <c r="C62" s="50" t="s">
        <v>551</v>
      </c>
      <c r="D62" s="50">
        <v>0.9</v>
      </c>
      <c r="E62" s="50">
        <v>1.4</v>
      </c>
      <c r="F62" s="50">
        <v>0.5</v>
      </c>
      <c r="G62" s="55">
        <v>2</v>
      </c>
      <c r="H62" s="52" t="s">
        <v>688</v>
      </c>
      <c r="I62" s="53">
        <v>15795322</v>
      </c>
      <c r="J62" s="54" t="s">
        <v>808</v>
      </c>
      <c r="K62" s="54" t="s">
        <v>19</v>
      </c>
      <c r="L62" s="54" t="s">
        <v>724</v>
      </c>
      <c r="M62" s="53">
        <v>17720185</v>
      </c>
      <c r="N62" s="18" t="s">
        <v>725</v>
      </c>
      <c r="O62" s="18" t="s">
        <v>281</v>
      </c>
      <c r="P62" s="54"/>
      <c r="Q62" s="53"/>
      <c r="R62" s="54"/>
      <c r="S62" s="54"/>
      <c r="T62" s="54"/>
      <c r="U62" s="53"/>
      <c r="V62" s="54"/>
      <c r="W62" s="54"/>
      <c r="X62" s="54"/>
      <c r="Y62" s="53"/>
      <c r="Z62" s="54"/>
      <c r="AA62" s="54"/>
      <c r="AB62" s="54"/>
      <c r="AC62" s="34"/>
    </row>
    <row r="63" spans="1:29" s="18" customFormat="1" x14ac:dyDescent="0.25">
      <c r="A63" s="50" t="s">
        <v>41</v>
      </c>
      <c r="B63" s="50" t="s">
        <v>51</v>
      </c>
      <c r="C63" s="50" t="s">
        <v>550</v>
      </c>
      <c r="D63" s="50">
        <v>0.9</v>
      </c>
      <c r="E63" s="50">
        <v>1.4</v>
      </c>
      <c r="F63" s="50">
        <v>0.5</v>
      </c>
      <c r="G63" s="55">
        <v>2</v>
      </c>
      <c r="H63" s="52" t="s">
        <v>689</v>
      </c>
      <c r="I63" s="53">
        <v>15795322</v>
      </c>
      <c r="J63" s="54" t="s">
        <v>808</v>
      </c>
      <c r="K63" s="54" t="s">
        <v>19</v>
      </c>
      <c r="L63" s="54"/>
      <c r="M63" s="53"/>
      <c r="N63" s="54"/>
      <c r="O63" s="54"/>
      <c r="P63" s="54"/>
      <c r="Q63" s="53"/>
      <c r="R63" s="54"/>
      <c r="S63" s="54"/>
      <c r="T63" s="54"/>
      <c r="U63" s="53"/>
      <c r="V63" s="54"/>
      <c r="W63" s="54"/>
      <c r="X63" s="54"/>
      <c r="Y63" s="53"/>
      <c r="Z63" s="54"/>
      <c r="AA63" s="54"/>
      <c r="AB63" s="54"/>
      <c r="AC63" s="34"/>
    </row>
    <row r="64" spans="1:29" s="18" customFormat="1" x14ac:dyDescent="0.25">
      <c r="A64" s="50" t="s">
        <v>41</v>
      </c>
      <c r="B64" s="50" t="s">
        <v>52</v>
      </c>
      <c r="C64" s="50" t="s">
        <v>492</v>
      </c>
      <c r="D64" s="50">
        <v>0.9</v>
      </c>
      <c r="E64" s="50">
        <v>1.4</v>
      </c>
      <c r="F64" s="50">
        <v>0.5</v>
      </c>
      <c r="G64" s="55">
        <v>2</v>
      </c>
      <c r="H64" s="52" t="s">
        <v>828</v>
      </c>
      <c r="I64" s="53">
        <v>8326007</v>
      </c>
      <c r="J64" s="54" t="s">
        <v>949</v>
      </c>
      <c r="K64" s="54" t="s">
        <v>19</v>
      </c>
      <c r="L64" s="54"/>
      <c r="M64" s="53">
        <v>21301862</v>
      </c>
      <c r="N64" s="54" t="s">
        <v>829</v>
      </c>
      <c r="O64" s="54" t="s">
        <v>830</v>
      </c>
      <c r="Q64" s="53"/>
      <c r="T64" s="54"/>
      <c r="U64" s="53"/>
      <c r="V64" s="54"/>
      <c r="W64" s="54"/>
      <c r="X64" s="54"/>
      <c r="Y64" s="53"/>
      <c r="Z64" s="54"/>
      <c r="AA64" s="54"/>
      <c r="AB64" s="54"/>
      <c r="AC64" s="34"/>
    </row>
    <row r="65" spans="1:29" s="18" customFormat="1" x14ac:dyDescent="0.25">
      <c r="A65" s="50" t="s">
        <v>41</v>
      </c>
      <c r="B65" s="50" t="s">
        <v>53</v>
      </c>
      <c r="C65" s="50" t="s">
        <v>525</v>
      </c>
      <c r="D65" s="50">
        <v>0.9</v>
      </c>
      <c r="E65" s="50">
        <v>1.4</v>
      </c>
      <c r="F65" s="50">
        <v>0.5</v>
      </c>
      <c r="G65" s="55">
        <v>3</v>
      </c>
      <c r="H65" s="52" t="s">
        <v>835</v>
      </c>
      <c r="I65" s="53">
        <v>15743761</v>
      </c>
      <c r="J65" s="54" t="s">
        <v>834</v>
      </c>
      <c r="K65" s="54" t="s">
        <v>19</v>
      </c>
      <c r="L65" s="54"/>
      <c r="M65" s="53">
        <v>22972902</v>
      </c>
      <c r="N65" s="54" t="s">
        <v>833</v>
      </c>
      <c r="O65" s="54" t="s">
        <v>276</v>
      </c>
      <c r="P65" s="54"/>
      <c r="Q65" s="53"/>
      <c r="R65" s="54"/>
      <c r="S65" s="54"/>
      <c r="T65" s="54"/>
      <c r="U65" s="53"/>
      <c r="V65" s="54"/>
      <c r="W65" s="54"/>
      <c r="X65" s="54"/>
      <c r="Y65" s="53"/>
      <c r="Z65" s="54"/>
      <c r="AA65" s="54"/>
      <c r="AB65" s="54"/>
      <c r="AC65" s="34"/>
    </row>
    <row r="66" spans="1:29" x14ac:dyDescent="0.25">
      <c r="A66" s="50" t="s">
        <v>41</v>
      </c>
      <c r="B66" s="50" t="s">
        <v>54</v>
      </c>
      <c r="C66" s="50" t="s">
        <v>526</v>
      </c>
      <c r="D66" s="50">
        <v>0.9</v>
      </c>
      <c r="E66" s="50">
        <v>1.4</v>
      </c>
      <c r="F66" s="50">
        <v>0.5</v>
      </c>
      <c r="G66" s="55">
        <v>3</v>
      </c>
      <c r="H66" s="52" t="s">
        <v>177</v>
      </c>
      <c r="I66" s="53">
        <v>8001266</v>
      </c>
      <c r="J66" s="52" t="s">
        <v>838</v>
      </c>
      <c r="K66" s="52" t="s">
        <v>19</v>
      </c>
      <c r="L66" s="54"/>
      <c r="M66" s="53">
        <v>15146194</v>
      </c>
      <c r="N66" s="52" t="s">
        <v>566</v>
      </c>
      <c r="O66" s="52" t="s">
        <v>565</v>
      </c>
      <c r="P66" s="54" t="s">
        <v>636</v>
      </c>
      <c r="Q66" s="53">
        <v>26303226</v>
      </c>
      <c r="R66" s="56" t="s">
        <v>942</v>
      </c>
      <c r="S66" s="45" t="s">
        <v>692</v>
      </c>
      <c r="T66" s="54"/>
      <c r="U66" s="53"/>
      <c r="V66" s="54"/>
      <c r="W66" s="54"/>
      <c r="X66" s="54"/>
      <c r="Y66" s="53"/>
      <c r="Z66" s="54"/>
      <c r="AA66" s="54"/>
      <c r="AB66" s="54"/>
    </row>
    <row r="67" spans="1:29" s="18" customFormat="1" x14ac:dyDescent="0.25">
      <c r="A67" s="50" t="s">
        <v>41</v>
      </c>
      <c r="B67" s="50" t="s">
        <v>55</v>
      </c>
      <c r="C67" s="50" t="s">
        <v>31</v>
      </c>
      <c r="D67" s="50">
        <v>0.9</v>
      </c>
      <c r="E67" s="50">
        <v>1.4</v>
      </c>
      <c r="F67" s="50">
        <v>0.5</v>
      </c>
      <c r="G67" s="55">
        <v>3</v>
      </c>
      <c r="H67" s="52" t="s">
        <v>32</v>
      </c>
      <c r="I67" s="53">
        <v>15146194</v>
      </c>
      <c r="J67" s="52" t="s">
        <v>566</v>
      </c>
      <c r="K67" s="52" t="s">
        <v>565</v>
      </c>
      <c r="L67" s="54" t="s">
        <v>635</v>
      </c>
      <c r="M67" s="53">
        <v>9299374</v>
      </c>
      <c r="N67" s="54" t="s">
        <v>617</v>
      </c>
      <c r="O67" s="54" t="s">
        <v>19</v>
      </c>
      <c r="P67" s="54" t="s">
        <v>634</v>
      </c>
      <c r="Q67" s="53">
        <v>26303226</v>
      </c>
      <c r="R67" s="56" t="s">
        <v>942</v>
      </c>
      <c r="S67" s="45" t="s">
        <v>692</v>
      </c>
      <c r="T67" s="54"/>
      <c r="U67" s="53"/>
      <c r="V67" s="54"/>
      <c r="W67" s="54"/>
      <c r="X67" s="54"/>
      <c r="Y67" s="53"/>
      <c r="Z67" s="54"/>
      <c r="AA67" s="54"/>
      <c r="AB67" s="54"/>
      <c r="AC67" s="34"/>
    </row>
    <row r="68" spans="1:29" s="18" customFormat="1" x14ac:dyDescent="0.25">
      <c r="A68" s="50" t="s">
        <v>41</v>
      </c>
      <c r="B68" s="50" t="s">
        <v>300</v>
      </c>
      <c r="C68" s="50" t="s">
        <v>473</v>
      </c>
      <c r="D68" s="50">
        <v>0.9</v>
      </c>
      <c r="E68" s="50">
        <v>1.4</v>
      </c>
      <c r="F68" s="50">
        <v>0.5</v>
      </c>
      <c r="G68" s="55">
        <v>3</v>
      </c>
      <c r="H68" s="54" t="s">
        <v>839</v>
      </c>
      <c r="I68" s="53">
        <v>9814702</v>
      </c>
      <c r="J68" s="52" t="s">
        <v>955</v>
      </c>
      <c r="K68" s="54" t="s">
        <v>279</v>
      </c>
      <c r="L68" s="45"/>
      <c r="M68" s="53"/>
      <c r="P68" s="54"/>
      <c r="Q68" s="53"/>
      <c r="R68" s="54"/>
      <c r="S68" s="54"/>
      <c r="T68" s="54"/>
      <c r="U68" s="53"/>
      <c r="V68" s="54"/>
      <c r="W68" s="54"/>
      <c r="X68" s="54"/>
      <c r="Y68" s="53"/>
      <c r="Z68" s="54"/>
      <c r="AA68" s="54"/>
      <c r="AB68" s="54"/>
      <c r="AC68" s="34"/>
    </row>
    <row r="69" spans="1:29" s="18" customFormat="1" x14ac:dyDescent="0.25">
      <c r="A69" s="50" t="s">
        <v>41</v>
      </c>
      <c r="B69" s="50" t="s">
        <v>364</v>
      </c>
      <c r="C69" s="50" t="s">
        <v>382</v>
      </c>
      <c r="D69" s="50">
        <v>0.9</v>
      </c>
      <c r="E69" s="50">
        <v>1.4</v>
      </c>
      <c r="F69" s="50">
        <v>0.5</v>
      </c>
      <c r="G69" s="55">
        <v>2</v>
      </c>
      <c r="H69" s="52" t="s">
        <v>178</v>
      </c>
      <c r="I69" s="53">
        <v>10884684</v>
      </c>
      <c r="J69" s="52" t="s">
        <v>951</v>
      </c>
      <c r="K69" s="54"/>
      <c r="L69" s="54"/>
      <c r="M69" s="53"/>
      <c r="P69" s="54"/>
      <c r="Q69" s="53"/>
      <c r="R69" s="54"/>
      <c r="S69" s="54"/>
      <c r="T69" s="54"/>
      <c r="U69" s="53"/>
      <c r="V69" s="54"/>
      <c r="W69" s="54"/>
      <c r="X69" s="54"/>
      <c r="Y69" s="53"/>
      <c r="Z69" s="54"/>
      <c r="AA69" s="54"/>
      <c r="AB69" s="54"/>
      <c r="AC69" s="34"/>
    </row>
    <row r="70" spans="1:29" s="11" customFormat="1" x14ac:dyDescent="0.25">
      <c r="A70" s="50" t="s">
        <v>41</v>
      </c>
      <c r="B70" s="50" t="s">
        <v>365</v>
      </c>
      <c r="C70" s="50" t="s">
        <v>488</v>
      </c>
      <c r="D70" s="50">
        <v>0.9</v>
      </c>
      <c r="E70" s="50">
        <v>1.4</v>
      </c>
      <c r="F70" s="50">
        <v>0.5</v>
      </c>
      <c r="G70" s="55">
        <v>2</v>
      </c>
      <c r="H70" s="52" t="s">
        <v>486</v>
      </c>
      <c r="I70" s="53">
        <v>9593662</v>
      </c>
      <c r="J70" s="52" t="s">
        <v>953</v>
      </c>
      <c r="K70" s="54"/>
      <c r="L70" s="52"/>
      <c r="M70" s="53"/>
      <c r="Q70" s="53"/>
      <c r="U70" s="53"/>
      <c r="V70" s="52"/>
      <c r="W70" s="54"/>
      <c r="X70" s="54"/>
      <c r="Y70" s="53"/>
      <c r="Z70" s="52"/>
      <c r="AA70" s="54"/>
      <c r="AB70" s="54"/>
      <c r="AC70" s="34"/>
    </row>
    <row r="71" spans="1:29" s="34" customFormat="1" x14ac:dyDescent="0.25">
      <c r="A71" s="50"/>
      <c r="B71" s="50"/>
      <c r="C71" s="50"/>
      <c r="D71" s="50"/>
      <c r="E71" s="50"/>
      <c r="F71" s="50"/>
      <c r="G71" s="55">
        <v>3</v>
      </c>
      <c r="H71" s="52" t="s">
        <v>741</v>
      </c>
      <c r="I71" s="53">
        <v>20026769</v>
      </c>
      <c r="J71" s="52" t="s">
        <v>622</v>
      </c>
      <c r="K71" s="54" t="s">
        <v>19</v>
      </c>
      <c r="L71" s="54" t="s">
        <v>660</v>
      </c>
      <c r="M71" s="53"/>
      <c r="N71" s="52"/>
      <c r="O71" s="54"/>
      <c r="P71" s="52"/>
      <c r="Q71" s="53"/>
      <c r="R71" s="52"/>
      <c r="S71" s="54"/>
      <c r="T71" s="54"/>
      <c r="U71" s="53"/>
      <c r="V71" s="52"/>
      <c r="W71" s="54"/>
      <c r="X71" s="54"/>
      <c r="Y71" s="53"/>
      <c r="Z71" s="52"/>
      <c r="AA71" s="54"/>
      <c r="AB71" s="54"/>
    </row>
    <row r="72" spans="1:29" s="34" customFormat="1" x14ac:dyDescent="0.25">
      <c r="A72" s="50"/>
      <c r="B72" s="50"/>
      <c r="C72" s="50"/>
      <c r="D72" s="50"/>
      <c r="E72" s="50"/>
      <c r="F72" s="50"/>
      <c r="G72" s="55">
        <v>2</v>
      </c>
      <c r="H72" s="52" t="s">
        <v>841</v>
      </c>
      <c r="I72" s="53">
        <v>18258855</v>
      </c>
      <c r="J72" s="52" t="s">
        <v>840</v>
      </c>
      <c r="K72" s="54" t="s">
        <v>19</v>
      </c>
      <c r="L72" s="54"/>
      <c r="M72" s="53"/>
      <c r="N72" s="52"/>
      <c r="O72" s="54"/>
      <c r="P72" s="52"/>
      <c r="Q72" s="53"/>
      <c r="R72" s="52"/>
      <c r="S72" s="54"/>
      <c r="T72" s="54"/>
      <c r="U72" s="53"/>
      <c r="V72" s="52"/>
      <c r="W72" s="54"/>
      <c r="X72" s="54"/>
      <c r="Y72" s="53"/>
      <c r="Z72" s="52"/>
      <c r="AA72" s="54"/>
      <c r="AB72" s="54"/>
    </row>
    <row r="73" spans="1:29" x14ac:dyDescent="0.25">
      <c r="A73" s="50" t="s">
        <v>41</v>
      </c>
      <c r="B73" s="50" t="s">
        <v>366</v>
      </c>
      <c r="C73" s="50" t="s">
        <v>283</v>
      </c>
      <c r="D73" s="50">
        <v>0.9</v>
      </c>
      <c r="E73" s="50">
        <v>1.4</v>
      </c>
      <c r="F73" s="50">
        <v>0.5</v>
      </c>
      <c r="G73" s="55">
        <v>2</v>
      </c>
      <c r="H73" s="54" t="s">
        <v>284</v>
      </c>
      <c r="I73" s="53">
        <v>10884684</v>
      </c>
      <c r="J73" s="52" t="s">
        <v>951</v>
      </c>
      <c r="K73" s="54"/>
      <c r="L73" s="54"/>
      <c r="Q73" s="53"/>
      <c r="R73" s="54"/>
      <c r="S73" s="54"/>
      <c r="T73" s="54"/>
      <c r="U73" s="53"/>
      <c r="V73" s="54"/>
      <c r="W73" s="54"/>
      <c r="X73" s="54"/>
      <c r="Y73" s="53"/>
      <c r="Z73" s="54"/>
      <c r="AA73" s="54"/>
      <c r="AB73" s="54"/>
    </row>
    <row r="74" spans="1:29" s="7" customFormat="1" x14ac:dyDescent="0.25">
      <c r="A74" s="50" t="s">
        <v>41</v>
      </c>
      <c r="B74" s="50" t="s">
        <v>367</v>
      </c>
      <c r="C74" s="63" t="s">
        <v>388</v>
      </c>
      <c r="D74" s="50">
        <v>0.9</v>
      </c>
      <c r="E74" s="50">
        <v>1.4</v>
      </c>
      <c r="F74" s="50">
        <v>0.5</v>
      </c>
      <c r="G74" s="55">
        <v>3</v>
      </c>
      <c r="H74" s="54" t="s">
        <v>729</v>
      </c>
      <c r="I74" s="53">
        <v>10737771</v>
      </c>
      <c r="J74" s="52" t="s">
        <v>732</v>
      </c>
      <c r="K74" s="54" t="s">
        <v>19</v>
      </c>
      <c r="L74" s="54" t="s">
        <v>733</v>
      </c>
      <c r="M74" s="53">
        <v>18332106</v>
      </c>
      <c r="N74" s="52" t="s">
        <v>730</v>
      </c>
      <c r="O74" s="52" t="s">
        <v>692</v>
      </c>
      <c r="P74" s="54" t="s">
        <v>731</v>
      </c>
      <c r="Q74" s="53">
        <v>12663674</v>
      </c>
      <c r="R74" s="54" t="s">
        <v>950</v>
      </c>
      <c r="S74" s="54" t="s">
        <v>19</v>
      </c>
      <c r="T74" s="54"/>
      <c r="U74" s="53"/>
      <c r="V74" s="34"/>
      <c r="W74" s="34"/>
      <c r="X74" s="54"/>
      <c r="Y74" s="53"/>
      <c r="Z74" s="34"/>
      <c r="AA74" s="34"/>
      <c r="AB74" s="54"/>
      <c r="AC74" s="34"/>
    </row>
    <row r="75" spans="1:29" s="34" customFormat="1" x14ac:dyDescent="0.25">
      <c r="A75" s="50"/>
      <c r="B75" s="50"/>
      <c r="C75" s="63"/>
      <c r="D75" s="50"/>
      <c r="E75" s="50"/>
      <c r="F75" s="50"/>
      <c r="G75" s="55">
        <v>3</v>
      </c>
      <c r="H75" s="54" t="s">
        <v>788</v>
      </c>
      <c r="I75" s="53">
        <v>15367659</v>
      </c>
      <c r="J75" s="52" t="s">
        <v>958</v>
      </c>
      <c r="K75" s="54" t="s">
        <v>19</v>
      </c>
      <c r="L75" s="54"/>
      <c r="M75" s="53"/>
      <c r="N75" s="52"/>
      <c r="O75" s="52"/>
      <c r="P75" s="54"/>
      <c r="Q75" s="53"/>
      <c r="R75" s="52"/>
      <c r="S75" s="54"/>
      <c r="T75" s="54"/>
      <c r="U75" s="53"/>
      <c r="V75" s="52"/>
      <c r="W75" s="54"/>
      <c r="X75" s="54"/>
      <c r="Y75" s="53"/>
      <c r="Z75" s="52"/>
      <c r="AA75" s="54"/>
      <c r="AB75" s="54"/>
    </row>
    <row r="76" spans="1:29" s="18" customFormat="1" x14ac:dyDescent="0.25">
      <c r="A76" s="50" t="s">
        <v>41</v>
      </c>
      <c r="B76" s="50" t="s">
        <v>501</v>
      </c>
      <c r="C76" s="63" t="s">
        <v>516</v>
      </c>
      <c r="D76" s="50">
        <v>0.9</v>
      </c>
      <c r="E76" s="50">
        <v>1.4</v>
      </c>
      <c r="F76" s="50">
        <v>0.5</v>
      </c>
      <c r="G76" s="55">
        <v>3</v>
      </c>
      <c r="H76" s="54" t="s">
        <v>810</v>
      </c>
      <c r="I76" s="53">
        <v>8108121</v>
      </c>
      <c r="J76" s="54" t="s">
        <v>811</v>
      </c>
      <c r="K76" s="54" t="s">
        <v>277</v>
      </c>
      <c r="L76" s="54"/>
      <c r="M76" s="53">
        <v>11799083</v>
      </c>
      <c r="N76" s="54" t="s">
        <v>807</v>
      </c>
      <c r="O76" s="54" t="s">
        <v>19</v>
      </c>
      <c r="P76" s="54"/>
      <c r="Q76" s="53">
        <v>15795322</v>
      </c>
      <c r="R76" s="54" t="s">
        <v>808</v>
      </c>
      <c r="S76" s="54" t="s">
        <v>19</v>
      </c>
      <c r="T76" s="54"/>
      <c r="U76" s="53"/>
      <c r="V76" s="54"/>
      <c r="W76" s="54"/>
      <c r="X76" s="54"/>
      <c r="Y76" s="53"/>
      <c r="Z76" s="54"/>
      <c r="AA76" s="54"/>
      <c r="AB76" s="54"/>
      <c r="AC76" s="34"/>
    </row>
    <row r="77" spans="1:29" s="18" customFormat="1" x14ac:dyDescent="0.25">
      <c r="A77" s="50" t="s">
        <v>41</v>
      </c>
      <c r="B77" s="50" t="s">
        <v>502</v>
      </c>
      <c r="C77" s="50" t="s">
        <v>517</v>
      </c>
      <c r="D77" s="50">
        <v>0.9</v>
      </c>
      <c r="E77" s="50">
        <v>1.4</v>
      </c>
      <c r="F77" s="50">
        <v>0.5</v>
      </c>
      <c r="G77" s="55">
        <v>3</v>
      </c>
      <c r="H77" s="52" t="s">
        <v>809</v>
      </c>
      <c r="I77" s="53">
        <v>8108121</v>
      </c>
      <c r="J77" s="54" t="s">
        <v>811</v>
      </c>
      <c r="K77" s="54" t="s">
        <v>277</v>
      </c>
      <c r="L77" s="54"/>
      <c r="M77" s="53">
        <v>11799083</v>
      </c>
      <c r="N77" s="54" t="s">
        <v>807</v>
      </c>
      <c r="O77" s="54" t="s">
        <v>19</v>
      </c>
      <c r="P77" s="54"/>
      <c r="Q77" s="53"/>
      <c r="R77" s="54"/>
      <c r="S77" s="54"/>
      <c r="T77" s="54"/>
      <c r="U77" s="53"/>
      <c r="V77" s="54"/>
      <c r="W77" s="54"/>
      <c r="X77" s="54"/>
      <c r="Y77" s="53"/>
      <c r="Z77" s="54"/>
      <c r="AA77" s="54"/>
      <c r="AB77" s="54"/>
      <c r="AC77" s="34"/>
    </row>
    <row r="78" spans="1:29" s="5" customFormat="1" x14ac:dyDescent="0.25">
      <c r="A78" s="50" t="s">
        <v>41</v>
      </c>
      <c r="B78" s="50" t="s">
        <v>503</v>
      </c>
      <c r="C78" s="50" t="s">
        <v>316</v>
      </c>
      <c r="D78" s="50">
        <v>0.9</v>
      </c>
      <c r="E78" s="50">
        <v>1.4</v>
      </c>
      <c r="F78" s="50">
        <v>0.5</v>
      </c>
      <c r="G78" s="55">
        <v>3</v>
      </c>
      <c r="H78" s="54" t="s">
        <v>317</v>
      </c>
      <c r="I78" s="53">
        <v>11799084</v>
      </c>
      <c r="J78" s="52" t="s">
        <v>814</v>
      </c>
      <c r="K78" s="54" t="s">
        <v>19</v>
      </c>
      <c r="L78" s="54"/>
      <c r="M78" s="53"/>
      <c r="P78" s="54"/>
      <c r="Q78" s="53"/>
      <c r="R78" s="54"/>
      <c r="S78" s="54"/>
      <c r="T78" s="54"/>
      <c r="U78" s="53"/>
      <c r="V78" s="52"/>
      <c r="W78" s="52"/>
      <c r="X78" s="52"/>
      <c r="Y78" s="53"/>
      <c r="Z78" s="52"/>
      <c r="AA78" s="52"/>
      <c r="AB78" s="52"/>
      <c r="AC78" s="38"/>
    </row>
    <row r="79" spans="1:29" s="18" customFormat="1" x14ac:dyDescent="0.25">
      <c r="A79" s="50" t="s">
        <v>41</v>
      </c>
      <c r="B79" s="50" t="s">
        <v>504</v>
      </c>
      <c r="C79" s="50" t="s">
        <v>522</v>
      </c>
      <c r="D79" s="50">
        <v>0.9</v>
      </c>
      <c r="E79" s="50">
        <v>1.4</v>
      </c>
      <c r="F79" s="50">
        <v>0.5</v>
      </c>
      <c r="G79" s="55">
        <v>2</v>
      </c>
      <c r="H79" s="54" t="s">
        <v>793</v>
      </c>
      <c r="I79" s="53">
        <v>11923478</v>
      </c>
      <c r="J79" s="54" t="s">
        <v>795</v>
      </c>
      <c r="K79" s="54" t="s">
        <v>797</v>
      </c>
      <c r="L79" s="54"/>
      <c r="M79" s="53"/>
      <c r="N79" s="54"/>
      <c r="O79" s="54"/>
      <c r="P79" s="54"/>
      <c r="Q79" s="53"/>
      <c r="R79" s="54"/>
      <c r="S79" s="54"/>
      <c r="T79" s="54"/>
      <c r="U79" s="53"/>
      <c r="V79" s="52"/>
      <c r="W79" s="52"/>
      <c r="X79" s="52"/>
      <c r="Y79" s="53"/>
      <c r="Z79" s="52"/>
      <c r="AA79" s="52"/>
      <c r="AB79" s="52"/>
      <c r="AC79" s="38"/>
    </row>
    <row r="80" spans="1:29" s="34" customFormat="1" x14ac:dyDescent="0.25">
      <c r="A80" s="50"/>
      <c r="B80" s="50"/>
      <c r="C80" s="50"/>
      <c r="D80" s="50"/>
      <c r="E80" s="50"/>
      <c r="F80" s="50"/>
      <c r="G80" s="55">
        <v>3</v>
      </c>
      <c r="H80" s="54" t="s">
        <v>794</v>
      </c>
      <c r="I80" s="53">
        <v>11923478</v>
      </c>
      <c r="J80" s="54" t="s">
        <v>795</v>
      </c>
      <c r="K80" s="54" t="s">
        <v>797</v>
      </c>
      <c r="L80" s="54"/>
      <c r="M80" s="53">
        <v>9576927</v>
      </c>
      <c r="N80" s="54" t="s">
        <v>796</v>
      </c>
      <c r="O80" s="54" t="s">
        <v>281</v>
      </c>
      <c r="P80" s="54"/>
      <c r="Q80" s="53"/>
      <c r="R80" s="54"/>
      <c r="S80" s="54"/>
      <c r="T80" s="54"/>
      <c r="U80" s="53"/>
      <c r="V80" s="52"/>
      <c r="W80" s="52"/>
      <c r="X80" s="52"/>
      <c r="Y80" s="53"/>
      <c r="Z80" s="52"/>
      <c r="AA80" s="52"/>
      <c r="AB80" s="52"/>
      <c r="AC80" s="38"/>
    </row>
    <row r="81" spans="1:29" s="5" customFormat="1" x14ac:dyDescent="0.25">
      <c r="A81" s="50" t="s">
        <v>41</v>
      </c>
      <c r="B81" s="50" t="s">
        <v>56</v>
      </c>
      <c r="C81" s="50" t="s">
        <v>357</v>
      </c>
      <c r="D81" s="50">
        <v>0.9</v>
      </c>
      <c r="E81" s="50">
        <v>1.4</v>
      </c>
      <c r="F81" s="50">
        <v>0.5</v>
      </c>
      <c r="G81" s="55">
        <v>3</v>
      </c>
      <c r="H81" s="52" t="s">
        <v>625</v>
      </c>
      <c r="I81" s="53">
        <v>7592992</v>
      </c>
      <c r="J81" s="52" t="s">
        <v>753</v>
      </c>
      <c r="K81" s="54" t="s">
        <v>573</v>
      </c>
      <c r="L81" s="54"/>
      <c r="M81" s="53">
        <v>1913804</v>
      </c>
      <c r="N81" s="54" t="s">
        <v>960</v>
      </c>
      <c r="O81" s="54" t="s">
        <v>573</v>
      </c>
      <c r="P81" s="54"/>
      <c r="Q81" s="53"/>
      <c r="R81" s="54"/>
      <c r="S81" s="54"/>
      <c r="T81" s="54"/>
      <c r="U81" s="53"/>
      <c r="V81" s="52"/>
      <c r="W81" s="52"/>
      <c r="X81" s="52"/>
      <c r="Y81" s="53"/>
      <c r="Z81" s="52"/>
      <c r="AA81" s="52"/>
      <c r="AB81" s="52"/>
      <c r="AC81" s="38"/>
    </row>
    <row r="82" spans="1:29" s="8" customFormat="1" x14ac:dyDescent="0.25">
      <c r="A82" s="50" t="s">
        <v>41</v>
      </c>
      <c r="B82" s="50" t="s">
        <v>368</v>
      </c>
      <c r="C82" s="50" t="s">
        <v>404</v>
      </c>
      <c r="D82" s="50">
        <v>0.9</v>
      </c>
      <c r="E82" s="50">
        <v>1.4</v>
      </c>
      <c r="F82" s="50">
        <v>0.5</v>
      </c>
      <c r="G82" s="55">
        <v>3</v>
      </c>
      <c r="H82" s="52" t="s">
        <v>626</v>
      </c>
      <c r="I82" s="53">
        <v>8909541</v>
      </c>
      <c r="J82" s="52" t="s">
        <v>749</v>
      </c>
      <c r="K82" s="54" t="s">
        <v>573</v>
      </c>
      <c r="L82" s="54"/>
      <c r="M82" s="53">
        <v>1913804</v>
      </c>
      <c r="N82" s="54" t="s">
        <v>960</v>
      </c>
      <c r="O82" s="54" t="s">
        <v>573</v>
      </c>
      <c r="P82" s="54"/>
      <c r="Q82" s="53"/>
      <c r="R82" s="54"/>
      <c r="S82" s="54"/>
      <c r="T82" s="54"/>
      <c r="U82" s="53"/>
      <c r="V82" s="52"/>
      <c r="W82" s="52"/>
      <c r="X82" s="52"/>
      <c r="Y82" s="53"/>
      <c r="Z82" s="52"/>
      <c r="AA82" s="52"/>
      <c r="AB82" s="52"/>
      <c r="AC82" s="38"/>
    </row>
    <row r="83" spans="1:29" x14ac:dyDescent="0.25">
      <c r="A83" s="50" t="s">
        <v>41</v>
      </c>
      <c r="B83" s="50" t="s">
        <v>57</v>
      </c>
      <c r="C83" s="50" t="s">
        <v>545</v>
      </c>
      <c r="D83" s="50">
        <v>0.9</v>
      </c>
      <c r="E83" s="50">
        <v>1.4</v>
      </c>
      <c r="F83" s="50">
        <v>0.5</v>
      </c>
      <c r="G83" s="55">
        <v>3</v>
      </c>
      <c r="H83" s="52" t="s">
        <v>842</v>
      </c>
      <c r="I83" s="53">
        <v>7478553</v>
      </c>
      <c r="J83" s="52" t="s">
        <v>847</v>
      </c>
      <c r="K83" s="54" t="s">
        <v>277</v>
      </c>
      <c r="L83" s="54"/>
      <c r="M83" s="53">
        <v>12767723</v>
      </c>
      <c r="N83" s="52" t="s">
        <v>844</v>
      </c>
      <c r="O83" s="54"/>
      <c r="P83" s="54"/>
      <c r="Q83" s="53"/>
      <c r="R83" s="54"/>
      <c r="S83" s="54"/>
      <c r="T83" s="54"/>
      <c r="U83" s="53"/>
      <c r="V83" s="52"/>
      <c r="W83" s="52"/>
      <c r="X83" s="52"/>
      <c r="Y83" s="53"/>
      <c r="Z83" s="52"/>
      <c r="AA83" s="52"/>
      <c r="AB83" s="52"/>
      <c r="AC83" s="38"/>
    </row>
    <row r="84" spans="1:29" s="34" customFormat="1" x14ac:dyDescent="0.25">
      <c r="A84" s="50"/>
      <c r="B84" s="50"/>
      <c r="C84" s="50"/>
      <c r="D84" s="50"/>
      <c r="E84" s="50"/>
      <c r="F84" s="50"/>
      <c r="G84" s="55">
        <v>2</v>
      </c>
      <c r="H84" s="52" t="s">
        <v>843</v>
      </c>
      <c r="I84" s="53">
        <v>15146194</v>
      </c>
      <c r="J84" s="52" t="s">
        <v>566</v>
      </c>
      <c r="K84" s="52" t="s">
        <v>565</v>
      </c>
      <c r="L84" s="54"/>
      <c r="M84" s="53"/>
      <c r="N84" s="52"/>
      <c r="O84" s="54"/>
      <c r="P84" s="54"/>
      <c r="Q84" s="53"/>
      <c r="R84" s="52"/>
      <c r="S84" s="54"/>
      <c r="T84" s="54"/>
      <c r="U84" s="53"/>
      <c r="V84" s="52"/>
      <c r="W84" s="52"/>
      <c r="X84" s="52"/>
      <c r="Y84" s="53"/>
      <c r="Z84" s="52"/>
      <c r="AA84" s="52"/>
      <c r="AB84" s="52"/>
      <c r="AC84" s="38"/>
    </row>
    <row r="85" spans="1:29" s="18" customFormat="1" x14ac:dyDescent="0.25">
      <c r="A85" s="50" t="s">
        <v>41</v>
      </c>
      <c r="B85" s="50" t="s">
        <v>58</v>
      </c>
      <c r="C85" s="50" t="s">
        <v>546</v>
      </c>
      <c r="D85" s="50">
        <v>0.9</v>
      </c>
      <c r="E85" s="50">
        <v>1.4</v>
      </c>
      <c r="F85" s="50">
        <v>0.5</v>
      </c>
      <c r="G85" s="55">
        <v>3</v>
      </c>
      <c r="H85" s="52" t="s">
        <v>849</v>
      </c>
      <c r="I85" s="53">
        <v>9566877</v>
      </c>
      <c r="J85" s="54" t="s">
        <v>848</v>
      </c>
      <c r="K85" s="54"/>
      <c r="L85" s="54"/>
      <c r="M85" s="53"/>
      <c r="N85" s="54"/>
      <c r="O85" s="54"/>
      <c r="P85" s="54"/>
      <c r="Q85" s="53"/>
      <c r="R85" s="54"/>
      <c r="S85" s="54"/>
      <c r="T85" s="54"/>
      <c r="U85" s="53"/>
      <c r="V85" s="52"/>
      <c r="W85" s="52"/>
      <c r="X85" s="52"/>
      <c r="Y85" s="53"/>
      <c r="Z85" s="52"/>
      <c r="AA85" s="52"/>
      <c r="AB85" s="52"/>
      <c r="AC85" s="38"/>
    </row>
    <row r="86" spans="1:29" x14ac:dyDescent="0.25">
      <c r="A86" s="50" t="s">
        <v>41</v>
      </c>
      <c r="B86" s="50" t="s">
        <v>59</v>
      </c>
      <c r="C86" s="50" t="s">
        <v>735</v>
      </c>
      <c r="D86" s="50">
        <v>0.9</v>
      </c>
      <c r="E86" s="50">
        <v>1.4</v>
      </c>
      <c r="F86" s="50">
        <v>0.5</v>
      </c>
      <c r="G86" s="55">
        <v>3</v>
      </c>
      <c r="H86" s="52" t="s">
        <v>804</v>
      </c>
      <c r="I86" s="53">
        <v>15001529</v>
      </c>
      <c r="J86" s="52" t="s">
        <v>734</v>
      </c>
      <c r="K86" s="54" t="s">
        <v>19</v>
      </c>
      <c r="L86" s="54" t="s">
        <v>740</v>
      </c>
      <c r="M86" s="53"/>
      <c r="N86" s="54"/>
      <c r="O86" s="54"/>
      <c r="P86" s="54"/>
      <c r="Q86" s="53"/>
      <c r="R86" s="54"/>
      <c r="S86" s="54"/>
      <c r="T86" s="54"/>
      <c r="U86" s="53"/>
      <c r="V86" s="52"/>
      <c r="W86" s="52"/>
      <c r="X86" s="52"/>
      <c r="Y86" s="53"/>
      <c r="Z86" s="52"/>
      <c r="AA86" s="52"/>
      <c r="AB86" s="52"/>
      <c r="AC86" s="38"/>
    </row>
    <row r="87" spans="1:29" s="34" customFormat="1" x14ac:dyDescent="0.25">
      <c r="A87" s="50"/>
      <c r="B87" s="50"/>
      <c r="C87" s="50"/>
      <c r="D87" s="50"/>
      <c r="E87" s="50"/>
      <c r="F87" s="50"/>
      <c r="G87" s="55">
        <v>3</v>
      </c>
      <c r="H87" s="52" t="s">
        <v>805</v>
      </c>
      <c r="I87" s="53">
        <v>19652361</v>
      </c>
      <c r="J87" s="52" t="s">
        <v>853</v>
      </c>
      <c r="K87" s="54" t="s">
        <v>276</v>
      </c>
      <c r="L87" s="54"/>
      <c r="M87" s="53"/>
      <c r="N87" s="54"/>
      <c r="O87" s="54"/>
      <c r="P87" s="54"/>
      <c r="Q87" s="53"/>
      <c r="R87" s="54"/>
      <c r="S87" s="54"/>
      <c r="T87" s="54"/>
      <c r="U87" s="53"/>
      <c r="V87" s="52"/>
      <c r="W87" s="52"/>
      <c r="X87" s="52"/>
      <c r="Y87" s="53"/>
      <c r="Z87" s="52"/>
      <c r="AA87" s="52"/>
      <c r="AB87" s="52"/>
      <c r="AC87" s="38"/>
    </row>
    <row r="88" spans="1:29" s="34" customFormat="1" x14ac:dyDescent="0.25">
      <c r="A88" s="50"/>
      <c r="B88" s="50"/>
      <c r="C88" s="50"/>
      <c r="D88" s="50"/>
      <c r="E88" s="50"/>
      <c r="F88" s="50"/>
      <c r="G88" s="55">
        <v>3</v>
      </c>
      <c r="H88" s="52" t="s">
        <v>806</v>
      </c>
      <c r="I88" s="53">
        <v>19652361</v>
      </c>
      <c r="J88" s="52" t="s">
        <v>853</v>
      </c>
      <c r="K88" s="54" t="s">
        <v>276</v>
      </c>
      <c r="L88" s="54"/>
      <c r="M88" s="53"/>
      <c r="N88" s="54"/>
      <c r="O88" s="54"/>
      <c r="P88" s="54"/>
      <c r="Q88" s="53"/>
      <c r="R88" s="54"/>
      <c r="S88" s="54"/>
      <c r="T88" s="54"/>
      <c r="U88" s="53"/>
      <c r="V88" s="52"/>
      <c r="W88" s="52"/>
      <c r="X88" s="52"/>
      <c r="Y88" s="53"/>
      <c r="Z88" s="52"/>
      <c r="AA88" s="52"/>
      <c r="AB88" s="52"/>
      <c r="AC88" s="38"/>
    </row>
    <row r="89" spans="1:29" x14ac:dyDescent="0.25">
      <c r="A89" s="50" t="s">
        <v>41</v>
      </c>
      <c r="B89" s="50" t="s">
        <v>301</v>
      </c>
      <c r="C89" s="50" t="s">
        <v>228</v>
      </c>
      <c r="D89" s="50">
        <v>0.9</v>
      </c>
      <c r="E89" s="50">
        <v>1.4</v>
      </c>
      <c r="F89" s="50">
        <v>0.5</v>
      </c>
      <c r="G89" s="55">
        <v>3</v>
      </c>
      <c r="H89" s="52" t="s">
        <v>442</v>
      </c>
      <c r="I89" s="53">
        <v>18317936</v>
      </c>
      <c r="J89" s="52" t="s">
        <v>854</v>
      </c>
      <c r="K89" s="61" t="s">
        <v>278</v>
      </c>
      <c r="L89" s="54"/>
      <c r="P89" s="54"/>
      <c r="Q89" s="53"/>
      <c r="R89" s="54"/>
      <c r="S89" s="54"/>
      <c r="T89" s="54"/>
      <c r="U89" s="53"/>
      <c r="V89" s="52"/>
      <c r="W89" s="52"/>
      <c r="X89" s="52"/>
      <c r="Y89" s="53"/>
      <c r="Z89" s="52"/>
      <c r="AA89" s="52"/>
      <c r="AB89" s="52"/>
      <c r="AC89" s="38"/>
    </row>
    <row r="90" spans="1:29" s="18" customFormat="1" x14ac:dyDescent="0.25">
      <c r="A90" s="50" t="s">
        <v>41</v>
      </c>
      <c r="B90" s="50" t="s">
        <v>60</v>
      </c>
      <c r="C90" s="50" t="s">
        <v>229</v>
      </c>
      <c r="D90" s="50">
        <v>0.9</v>
      </c>
      <c r="E90" s="50">
        <v>1.4</v>
      </c>
      <c r="F90" s="50">
        <v>0.5</v>
      </c>
      <c r="G90" s="55">
        <v>3</v>
      </c>
      <c r="H90" s="52" t="s">
        <v>259</v>
      </c>
      <c r="I90" s="53">
        <v>12881422</v>
      </c>
      <c r="J90" s="52" t="s">
        <v>855</v>
      </c>
      <c r="K90" s="54" t="s">
        <v>280</v>
      </c>
      <c r="L90" s="54"/>
      <c r="M90" s="53"/>
      <c r="N90" s="54"/>
      <c r="O90" s="54"/>
      <c r="P90" s="54"/>
      <c r="Q90" s="53"/>
      <c r="R90" s="54"/>
      <c r="S90" s="54"/>
      <c r="T90" s="54"/>
      <c r="U90" s="53"/>
      <c r="V90" s="52"/>
      <c r="W90" s="52"/>
      <c r="X90" s="52"/>
      <c r="Y90" s="53"/>
      <c r="Z90" s="52"/>
      <c r="AA90" s="52"/>
      <c r="AB90" s="52"/>
      <c r="AC90" s="38"/>
    </row>
    <row r="91" spans="1:29" x14ac:dyDescent="0.25">
      <c r="A91" s="50" t="s">
        <v>41</v>
      </c>
      <c r="B91" s="50" t="s">
        <v>61</v>
      </c>
      <c r="C91" s="50" t="s">
        <v>326</v>
      </c>
      <c r="D91" s="50">
        <v>0.9</v>
      </c>
      <c r="E91" s="50">
        <v>1.4</v>
      </c>
      <c r="F91" s="50">
        <v>0.5</v>
      </c>
      <c r="G91" s="55">
        <v>2</v>
      </c>
      <c r="H91" s="54" t="s">
        <v>328</v>
      </c>
      <c r="I91" s="53">
        <v>16880823</v>
      </c>
      <c r="J91" s="52" t="s">
        <v>856</v>
      </c>
      <c r="K91" s="61" t="s">
        <v>278</v>
      </c>
      <c r="L91" s="54"/>
      <c r="M91" s="53"/>
      <c r="N91" s="54"/>
      <c r="O91" s="54"/>
      <c r="P91" s="54"/>
      <c r="Q91" s="53"/>
      <c r="R91" s="54"/>
      <c r="S91" s="54"/>
      <c r="T91" s="54"/>
      <c r="U91" s="53"/>
      <c r="V91" s="52"/>
      <c r="W91" s="52"/>
      <c r="X91" s="52"/>
      <c r="Y91" s="53"/>
      <c r="Z91" s="52"/>
      <c r="AA91" s="52"/>
      <c r="AB91" s="52"/>
      <c r="AC91" s="38"/>
    </row>
    <row r="92" spans="1:29" x14ac:dyDescent="0.25">
      <c r="A92" s="50" t="s">
        <v>41</v>
      </c>
      <c r="B92" s="50" t="s">
        <v>472</v>
      </c>
      <c r="C92" s="50" t="s">
        <v>423</v>
      </c>
      <c r="D92" s="50">
        <v>0.9</v>
      </c>
      <c r="E92" s="50">
        <v>1.4</v>
      </c>
      <c r="F92" s="50">
        <v>0.5</v>
      </c>
      <c r="G92" s="55">
        <v>3</v>
      </c>
      <c r="H92" s="52" t="s">
        <v>419</v>
      </c>
      <c r="I92" s="53">
        <v>11448959</v>
      </c>
      <c r="J92" s="52" t="s">
        <v>857</v>
      </c>
      <c r="K92" s="54" t="s">
        <v>19</v>
      </c>
      <c r="L92" s="54"/>
      <c r="M92" s="53"/>
      <c r="N92" s="54"/>
      <c r="O92" s="54"/>
      <c r="P92" s="54"/>
      <c r="Q92" s="53"/>
      <c r="R92" s="61"/>
      <c r="S92" s="61"/>
      <c r="T92" s="54"/>
      <c r="U92" s="53"/>
      <c r="V92" s="64"/>
      <c r="W92" s="64"/>
      <c r="X92" s="52"/>
      <c r="Y92" s="53"/>
      <c r="Z92" s="64"/>
      <c r="AA92" s="64"/>
      <c r="AB92" s="52"/>
      <c r="AC92" s="38"/>
    </row>
    <row r="93" spans="1:29" x14ac:dyDescent="0.25">
      <c r="A93" s="50" t="s">
        <v>41</v>
      </c>
      <c r="B93" s="50" t="s">
        <v>62</v>
      </c>
      <c r="C93" s="50" t="s">
        <v>327</v>
      </c>
      <c r="D93" s="50">
        <v>0.9</v>
      </c>
      <c r="E93" s="50">
        <v>1.4</v>
      </c>
      <c r="F93" s="50">
        <v>0.5</v>
      </c>
      <c r="G93" s="55">
        <v>2</v>
      </c>
      <c r="H93" s="54" t="s">
        <v>329</v>
      </c>
      <c r="I93" s="53">
        <v>16880823</v>
      </c>
      <c r="J93" s="52" t="s">
        <v>856</v>
      </c>
      <c r="K93" s="61" t="s">
        <v>278</v>
      </c>
      <c r="L93" s="54"/>
      <c r="M93" s="53"/>
      <c r="N93" s="54"/>
      <c r="O93" s="54"/>
      <c r="P93" s="54"/>
      <c r="Q93" s="53"/>
      <c r="R93" s="54"/>
      <c r="S93" s="54"/>
      <c r="T93" s="54"/>
      <c r="U93" s="53"/>
      <c r="V93" s="52"/>
      <c r="W93" s="52"/>
      <c r="X93" s="52"/>
      <c r="Y93" s="53"/>
      <c r="Z93" s="52"/>
      <c r="AA93" s="52"/>
      <c r="AB93" s="52"/>
      <c r="AC93" s="38"/>
    </row>
    <row r="94" spans="1:29" x14ac:dyDescent="0.25">
      <c r="A94" s="50" t="s">
        <v>41</v>
      </c>
      <c r="B94" s="50" t="s">
        <v>63</v>
      </c>
      <c r="C94" s="50" t="s">
        <v>132</v>
      </c>
      <c r="D94" s="50">
        <v>0.9</v>
      </c>
      <c r="E94" s="50">
        <v>1.4</v>
      </c>
      <c r="F94" s="50">
        <v>0.5</v>
      </c>
      <c r="G94" s="55">
        <v>3</v>
      </c>
      <c r="H94" s="52" t="s">
        <v>179</v>
      </c>
      <c r="I94" s="53">
        <v>2173712</v>
      </c>
      <c r="J94" s="52" t="s">
        <v>832</v>
      </c>
      <c r="K94" s="54" t="s">
        <v>19</v>
      </c>
      <c r="L94" s="54"/>
      <c r="P94" s="54"/>
      <c r="Q94" s="53"/>
      <c r="R94" s="54"/>
      <c r="S94" s="54"/>
      <c r="T94" s="54"/>
      <c r="U94" s="53"/>
      <c r="V94" s="52"/>
      <c r="W94" s="52"/>
      <c r="X94" s="52"/>
      <c r="Y94" s="53"/>
      <c r="Z94" s="52"/>
      <c r="AA94" s="52"/>
      <c r="AB94" s="52"/>
      <c r="AC94" s="38"/>
    </row>
    <row r="95" spans="1:29" x14ac:dyDescent="0.25">
      <c r="A95" s="50" t="s">
        <v>41</v>
      </c>
      <c r="B95" s="50" t="s">
        <v>64</v>
      </c>
      <c r="C95" s="50" t="s">
        <v>475</v>
      </c>
      <c r="D95" s="50">
        <v>0.9</v>
      </c>
      <c r="E95" s="50">
        <v>1.4</v>
      </c>
      <c r="F95" s="50">
        <v>0.5</v>
      </c>
      <c r="G95" s="55">
        <v>3</v>
      </c>
      <c r="H95" s="52" t="s">
        <v>831</v>
      </c>
      <c r="I95" s="53">
        <v>21301862</v>
      </c>
      <c r="J95" s="54" t="s">
        <v>829</v>
      </c>
      <c r="K95" s="54" t="s">
        <v>830</v>
      </c>
      <c r="L95" s="54"/>
      <c r="M95" s="53"/>
      <c r="N95" s="54"/>
      <c r="O95" s="54"/>
      <c r="P95" s="54"/>
      <c r="Q95" s="53"/>
      <c r="R95" s="54"/>
      <c r="S95" s="54"/>
      <c r="T95" s="54"/>
      <c r="U95" s="53"/>
      <c r="V95" s="52"/>
      <c r="W95" s="52"/>
      <c r="X95" s="52"/>
      <c r="Y95" s="53"/>
      <c r="Z95" s="52"/>
      <c r="AA95" s="52"/>
      <c r="AB95" s="52"/>
      <c r="AC95" s="38"/>
    </row>
    <row r="96" spans="1:29" s="18" customFormat="1" x14ac:dyDescent="0.25">
      <c r="A96" s="50" t="s">
        <v>41</v>
      </c>
      <c r="B96" s="50" t="s">
        <v>272</v>
      </c>
      <c r="C96" s="50" t="s">
        <v>540</v>
      </c>
      <c r="D96" s="50">
        <v>0.9</v>
      </c>
      <c r="E96" s="50">
        <v>1.4</v>
      </c>
      <c r="F96" s="50">
        <v>0.5</v>
      </c>
      <c r="G96" s="55">
        <v>2</v>
      </c>
      <c r="H96" s="52" t="s">
        <v>850</v>
      </c>
      <c r="I96" s="53">
        <v>17376402</v>
      </c>
      <c r="J96" s="54" t="s">
        <v>858</v>
      </c>
      <c r="K96" s="54"/>
      <c r="L96" s="54"/>
      <c r="M96" s="53"/>
      <c r="N96" s="54"/>
      <c r="O96" s="54"/>
      <c r="P96" s="54"/>
      <c r="Q96" s="53"/>
      <c r="R96" s="54"/>
      <c r="S96" s="54"/>
      <c r="T96" s="54"/>
      <c r="U96" s="53"/>
      <c r="V96" s="52"/>
      <c r="W96" s="52"/>
      <c r="X96" s="52"/>
      <c r="Y96" s="53"/>
      <c r="Z96" s="52"/>
      <c r="AA96" s="52"/>
      <c r="AB96" s="52"/>
      <c r="AC96" s="38"/>
    </row>
    <row r="97" spans="1:29" s="18" customFormat="1" x14ac:dyDescent="0.25">
      <c r="A97" s="50" t="s">
        <v>41</v>
      </c>
      <c r="B97" s="50" t="s">
        <v>273</v>
      </c>
      <c r="C97" s="50" t="s">
        <v>484</v>
      </c>
      <c r="D97" s="50">
        <v>0.9</v>
      </c>
      <c r="E97" s="50">
        <v>1.4</v>
      </c>
      <c r="F97" s="50">
        <v>0.5</v>
      </c>
      <c r="G97" s="55">
        <v>3</v>
      </c>
      <c r="H97" s="52" t="s">
        <v>851</v>
      </c>
      <c r="I97" s="53">
        <v>22056317</v>
      </c>
      <c r="J97" s="54" t="s">
        <v>859</v>
      </c>
      <c r="K97" s="54" t="s">
        <v>276</v>
      </c>
      <c r="L97" s="54"/>
      <c r="M97" s="53">
        <v>11009560</v>
      </c>
      <c r="N97" s="54" t="s">
        <v>946</v>
      </c>
      <c r="O97" s="54" t="s">
        <v>281</v>
      </c>
      <c r="P97" s="54"/>
      <c r="Q97" s="53"/>
      <c r="R97" s="54"/>
      <c r="S97" s="54"/>
      <c r="T97" s="54"/>
      <c r="U97" s="53"/>
      <c r="V97" s="52"/>
      <c r="W97" s="52"/>
      <c r="X97" s="52"/>
      <c r="Y97" s="53"/>
      <c r="Z97" s="52"/>
      <c r="AA97" s="52"/>
      <c r="AB97" s="52"/>
      <c r="AC97" s="38"/>
    </row>
    <row r="98" spans="1:29" x14ac:dyDescent="0.25">
      <c r="A98" s="50" t="s">
        <v>41</v>
      </c>
      <c r="B98" s="50" t="s">
        <v>65</v>
      </c>
      <c r="C98" s="50" t="s">
        <v>341</v>
      </c>
      <c r="D98" s="50">
        <v>0.9</v>
      </c>
      <c r="E98" s="50">
        <v>1.4</v>
      </c>
      <c r="F98" s="50">
        <v>0.5</v>
      </c>
      <c r="G98" s="55">
        <v>3</v>
      </c>
      <c r="H98" s="52" t="s">
        <v>860</v>
      </c>
      <c r="I98" s="53">
        <v>18448675</v>
      </c>
      <c r="J98" s="52" t="s">
        <v>861</v>
      </c>
      <c r="K98" s="54" t="s">
        <v>276</v>
      </c>
      <c r="L98" s="54"/>
      <c r="M98" s="53">
        <v>9020175</v>
      </c>
      <c r="N98" s="54" t="s">
        <v>896</v>
      </c>
      <c r="O98" s="54" t="s">
        <v>897</v>
      </c>
      <c r="P98" s="54"/>
      <c r="Q98" s="53">
        <v>11788403</v>
      </c>
      <c r="R98" s="54" t="s">
        <v>943</v>
      </c>
      <c r="S98" s="54" t="s">
        <v>281</v>
      </c>
      <c r="T98" s="54"/>
      <c r="U98" s="53">
        <v>11009560</v>
      </c>
      <c r="V98" s="54" t="s">
        <v>946</v>
      </c>
      <c r="W98" s="54" t="s">
        <v>281</v>
      </c>
      <c r="X98" s="52"/>
      <c r="Y98" s="53"/>
      <c r="Z98" s="52"/>
      <c r="AA98" s="52"/>
      <c r="AB98" s="52"/>
      <c r="AC98" s="38"/>
    </row>
    <row r="99" spans="1:29" x14ac:dyDescent="0.25">
      <c r="A99" s="50" t="s">
        <v>41</v>
      </c>
      <c r="B99" s="50" t="s">
        <v>66</v>
      </c>
      <c r="C99" s="50" t="s">
        <v>485</v>
      </c>
      <c r="D99" s="50">
        <v>0.9</v>
      </c>
      <c r="E99" s="50">
        <v>1.4</v>
      </c>
      <c r="F99" s="50">
        <v>0.5</v>
      </c>
      <c r="G99" s="55">
        <v>3</v>
      </c>
      <c r="H99" s="52" t="s">
        <v>863</v>
      </c>
      <c r="I99" s="53">
        <v>8557975</v>
      </c>
      <c r="J99" s="52" t="s">
        <v>959</v>
      </c>
      <c r="K99" s="54" t="s">
        <v>275</v>
      </c>
      <c r="L99" s="54"/>
      <c r="U99" s="53"/>
      <c r="V99" s="52"/>
      <c r="W99" s="52"/>
      <c r="X99" s="52"/>
      <c r="Y99" s="53"/>
      <c r="Z99" s="52"/>
      <c r="AA99" s="52"/>
      <c r="AB99" s="52"/>
      <c r="AC99" s="38"/>
    </row>
    <row r="100" spans="1:29" s="34" customFormat="1" x14ac:dyDescent="0.25">
      <c r="A100" s="50"/>
      <c r="B100" s="50"/>
      <c r="C100" s="50"/>
      <c r="D100" s="50"/>
      <c r="E100" s="50"/>
      <c r="F100" s="50"/>
      <c r="G100" s="55">
        <v>3</v>
      </c>
      <c r="H100" s="52" t="s">
        <v>862</v>
      </c>
      <c r="I100" s="53">
        <v>19033658</v>
      </c>
      <c r="J100" s="52" t="s">
        <v>890</v>
      </c>
      <c r="K100" s="54" t="s">
        <v>276</v>
      </c>
      <c r="L100" s="54" t="s">
        <v>864</v>
      </c>
      <c r="M100" s="53"/>
      <c r="N100" s="52"/>
      <c r="O100" s="54"/>
      <c r="P100" s="54"/>
      <c r="Q100" s="53"/>
      <c r="R100" s="52"/>
      <c r="S100" s="54"/>
      <c r="T100" s="54"/>
      <c r="U100" s="53"/>
      <c r="V100" s="52"/>
      <c r="W100" s="52"/>
      <c r="X100" s="52"/>
      <c r="Y100" s="53"/>
      <c r="Z100" s="52"/>
      <c r="AA100" s="52"/>
      <c r="AB100" s="52"/>
      <c r="AC100" s="38"/>
    </row>
    <row r="101" spans="1:29" s="5" customFormat="1" x14ac:dyDescent="0.25">
      <c r="A101" s="50" t="s">
        <v>41</v>
      </c>
      <c r="B101" s="50" t="s">
        <v>122</v>
      </c>
      <c r="C101" s="50" t="s">
        <v>461</v>
      </c>
      <c r="D101" s="50">
        <v>0.9</v>
      </c>
      <c r="E101" s="50">
        <v>1.4</v>
      </c>
      <c r="F101" s="50">
        <v>0.5</v>
      </c>
      <c r="G101" s="55">
        <v>3</v>
      </c>
      <c r="H101" s="52" t="s">
        <v>865</v>
      </c>
      <c r="I101" s="53">
        <v>22851699</v>
      </c>
      <c r="J101" s="52" t="s">
        <v>952</v>
      </c>
      <c r="K101" s="54" t="s">
        <v>276</v>
      </c>
      <c r="L101" s="54"/>
      <c r="M101" s="53"/>
      <c r="P101" s="54"/>
      <c r="Q101" s="53"/>
      <c r="T101" s="54"/>
      <c r="U101" s="53"/>
      <c r="V101" s="52"/>
      <c r="W101" s="52"/>
      <c r="X101" s="52"/>
      <c r="Y101" s="53"/>
      <c r="Z101" s="52"/>
      <c r="AA101" s="52"/>
      <c r="AB101" s="52"/>
      <c r="AC101" s="38"/>
    </row>
    <row r="102" spans="1:29" s="34" customFormat="1" x14ac:dyDescent="0.25">
      <c r="A102" s="50"/>
      <c r="B102" s="50"/>
      <c r="C102" s="50"/>
      <c r="D102" s="50"/>
      <c r="E102" s="50"/>
      <c r="F102" s="50"/>
      <c r="G102" s="55">
        <v>3</v>
      </c>
      <c r="H102" s="52" t="s">
        <v>258</v>
      </c>
      <c r="I102" s="53">
        <v>15657416</v>
      </c>
      <c r="J102" s="52" t="s">
        <v>956</v>
      </c>
      <c r="K102" s="54" t="s">
        <v>19</v>
      </c>
      <c r="L102" s="54"/>
      <c r="M102" s="53"/>
      <c r="N102" s="52"/>
      <c r="O102" s="54"/>
      <c r="P102" s="54"/>
      <c r="Q102" s="53"/>
      <c r="T102" s="54"/>
      <c r="U102" s="53"/>
      <c r="V102" s="52"/>
      <c r="W102" s="52"/>
      <c r="X102" s="52"/>
      <c r="Y102" s="53"/>
      <c r="Z102" s="52"/>
      <c r="AA102" s="52"/>
      <c r="AB102" s="52"/>
      <c r="AC102" s="38"/>
    </row>
    <row r="103" spans="1:29" s="5" customFormat="1" x14ac:dyDescent="0.25">
      <c r="A103" s="50" t="s">
        <v>41</v>
      </c>
      <c r="B103" s="50" t="s">
        <v>123</v>
      </c>
      <c r="C103" s="50" t="s">
        <v>462</v>
      </c>
      <c r="D103" s="50">
        <v>0.9</v>
      </c>
      <c r="E103" s="50">
        <v>1.4</v>
      </c>
      <c r="F103" s="50">
        <v>0.5</v>
      </c>
      <c r="G103" s="55">
        <v>3</v>
      </c>
      <c r="H103" s="52" t="s">
        <v>866</v>
      </c>
      <c r="I103" s="53">
        <v>15657416</v>
      </c>
      <c r="J103" s="52" t="s">
        <v>956</v>
      </c>
      <c r="K103" s="54" t="s">
        <v>19</v>
      </c>
      <c r="L103" s="54"/>
      <c r="M103" s="53"/>
      <c r="N103" s="52"/>
      <c r="O103" s="54"/>
      <c r="P103" s="54"/>
      <c r="Q103" s="53"/>
      <c r="T103" s="54"/>
      <c r="U103" s="53"/>
      <c r="V103" s="52"/>
      <c r="W103" s="52"/>
      <c r="X103" s="52"/>
      <c r="Y103" s="53"/>
      <c r="Z103" s="52"/>
      <c r="AA103" s="52"/>
      <c r="AB103" s="52"/>
      <c r="AC103" s="38"/>
    </row>
    <row r="104" spans="1:29" s="18" customFormat="1" x14ac:dyDescent="0.25">
      <c r="A104" s="50" t="s">
        <v>41</v>
      </c>
      <c r="B104" s="50" t="s">
        <v>505</v>
      </c>
      <c r="C104" s="62" t="s">
        <v>489</v>
      </c>
      <c r="D104" s="50">
        <v>0.9</v>
      </c>
      <c r="E104" s="50">
        <v>1.4</v>
      </c>
      <c r="F104" s="50">
        <v>0.5</v>
      </c>
      <c r="G104" s="55">
        <v>3</v>
      </c>
      <c r="H104" s="52" t="s">
        <v>870</v>
      </c>
      <c r="I104" s="53">
        <v>15610731</v>
      </c>
      <c r="J104" s="52" t="s">
        <v>892</v>
      </c>
      <c r="K104" s="54" t="s">
        <v>278</v>
      </c>
      <c r="L104" s="54"/>
      <c r="M104" s="53">
        <v>23271052</v>
      </c>
      <c r="N104" s="55" t="s">
        <v>893</v>
      </c>
      <c r="O104" s="61" t="s">
        <v>276</v>
      </c>
      <c r="P104" s="54"/>
      <c r="Q104" s="53"/>
      <c r="U104" s="53"/>
      <c r="V104" s="52"/>
      <c r="W104" s="52"/>
      <c r="X104" s="52"/>
      <c r="Y104" s="53"/>
      <c r="Z104" s="52"/>
      <c r="AA104" s="52"/>
      <c r="AB104" s="52"/>
      <c r="AC104" s="38"/>
    </row>
    <row r="105" spans="1:29" s="34" customFormat="1" x14ac:dyDescent="0.25">
      <c r="A105" s="50"/>
      <c r="B105" s="50"/>
      <c r="C105" s="62"/>
      <c r="D105" s="50"/>
      <c r="E105" s="50"/>
      <c r="F105" s="50"/>
      <c r="G105" s="55">
        <v>3</v>
      </c>
      <c r="H105" s="54" t="s">
        <v>869</v>
      </c>
      <c r="I105" s="53">
        <v>12663674</v>
      </c>
      <c r="J105" s="52" t="s">
        <v>950</v>
      </c>
      <c r="K105" s="54" t="s">
        <v>19</v>
      </c>
      <c r="L105" s="54" t="s">
        <v>632</v>
      </c>
      <c r="M105" s="53"/>
      <c r="N105" s="52"/>
      <c r="O105" s="54"/>
      <c r="P105" s="54"/>
      <c r="Q105" s="53"/>
      <c r="R105" s="52"/>
      <c r="S105" s="54"/>
      <c r="T105" s="54"/>
      <c r="U105" s="53"/>
      <c r="V105" s="52"/>
      <c r="W105" s="52"/>
      <c r="X105" s="52"/>
      <c r="Y105" s="53"/>
      <c r="Z105" s="52"/>
      <c r="AA105" s="52"/>
      <c r="AB105" s="52"/>
      <c r="AC105" s="38"/>
    </row>
    <row r="106" spans="1:29" s="34" customFormat="1" x14ac:dyDescent="0.25">
      <c r="A106" s="50"/>
      <c r="B106" s="50"/>
      <c r="C106" s="62"/>
      <c r="D106" s="50"/>
      <c r="E106" s="50"/>
      <c r="F106" s="50"/>
      <c r="G106" s="55">
        <v>3</v>
      </c>
      <c r="H106" s="54" t="s">
        <v>868</v>
      </c>
      <c r="I106" s="53">
        <v>17272810</v>
      </c>
      <c r="J106" s="52" t="s">
        <v>962</v>
      </c>
      <c r="K106" s="54" t="s">
        <v>324</v>
      </c>
      <c r="L106" s="54"/>
      <c r="M106" s="53"/>
      <c r="N106" s="52"/>
      <c r="O106" s="54"/>
      <c r="P106" s="54"/>
      <c r="Q106" s="53"/>
      <c r="R106" s="52"/>
      <c r="S106" s="54"/>
      <c r="T106" s="54"/>
      <c r="U106" s="53"/>
      <c r="V106" s="52"/>
      <c r="W106" s="52"/>
      <c r="X106" s="52"/>
      <c r="Y106" s="53"/>
      <c r="Z106" s="52"/>
      <c r="AA106" s="52"/>
      <c r="AB106" s="52"/>
      <c r="AC106" s="38"/>
    </row>
    <row r="107" spans="1:29" s="34" customFormat="1" x14ac:dyDescent="0.25">
      <c r="A107" s="50"/>
      <c r="B107" s="50"/>
      <c r="C107" s="62"/>
      <c r="D107" s="50"/>
      <c r="E107" s="50"/>
      <c r="F107" s="50"/>
      <c r="G107" s="55">
        <v>3</v>
      </c>
      <c r="H107" s="54" t="s">
        <v>867</v>
      </c>
      <c r="I107" s="53">
        <v>15610731</v>
      </c>
      <c r="J107" s="52" t="s">
        <v>892</v>
      </c>
      <c r="K107" s="54" t="s">
        <v>278</v>
      </c>
      <c r="L107" s="54"/>
      <c r="M107" s="53"/>
      <c r="N107" s="55"/>
      <c r="O107" s="61"/>
      <c r="P107" s="54"/>
      <c r="Q107" s="53"/>
      <c r="R107" s="52"/>
      <c r="S107" s="54"/>
      <c r="T107" s="54"/>
      <c r="U107" s="53"/>
      <c r="V107" s="52"/>
      <c r="W107" s="52"/>
      <c r="X107" s="52"/>
      <c r="Y107" s="53"/>
      <c r="Z107" s="52"/>
      <c r="AA107" s="52"/>
      <c r="AB107" s="52"/>
      <c r="AC107" s="38"/>
    </row>
    <row r="108" spans="1:29" x14ac:dyDescent="0.25">
      <c r="A108" s="50" t="s">
        <v>41</v>
      </c>
      <c r="B108" s="50" t="s">
        <v>506</v>
      </c>
      <c r="C108" s="50" t="s">
        <v>20</v>
      </c>
      <c r="D108" s="50">
        <v>0.9</v>
      </c>
      <c r="E108" s="50">
        <v>1.4</v>
      </c>
      <c r="F108" s="50">
        <v>0.5</v>
      </c>
      <c r="G108" s="55">
        <v>3</v>
      </c>
      <c r="H108" s="52" t="s">
        <v>24</v>
      </c>
      <c r="I108" s="53">
        <v>8921810</v>
      </c>
      <c r="J108" s="52" t="s">
        <v>963</v>
      </c>
      <c r="K108" s="54" t="s">
        <v>19</v>
      </c>
      <c r="L108" s="54"/>
      <c r="M108" s="53">
        <v>20585009</v>
      </c>
      <c r="N108" s="52" t="s">
        <v>891</v>
      </c>
      <c r="O108" s="54" t="s">
        <v>276</v>
      </c>
      <c r="P108" s="54"/>
      <c r="Q108" s="53"/>
      <c r="R108" s="54"/>
      <c r="S108" s="54"/>
      <c r="T108" s="54"/>
      <c r="U108" s="53"/>
      <c r="V108" s="52"/>
      <c r="W108" s="52"/>
      <c r="X108" s="52"/>
      <c r="Y108" s="53"/>
      <c r="Z108" s="52"/>
      <c r="AA108" s="52"/>
      <c r="AB108" s="52"/>
      <c r="AC108" s="38"/>
    </row>
    <row r="109" spans="1:29" s="18" customFormat="1" x14ac:dyDescent="0.25">
      <c r="A109" s="50" t="s">
        <v>41</v>
      </c>
      <c r="B109" s="50" t="s">
        <v>507</v>
      </c>
      <c r="C109" s="50" t="s">
        <v>536</v>
      </c>
      <c r="D109" s="50">
        <v>0.9</v>
      </c>
      <c r="E109" s="50">
        <v>1.4</v>
      </c>
      <c r="F109" s="50">
        <v>0.5</v>
      </c>
      <c r="G109" s="55">
        <v>3</v>
      </c>
      <c r="H109" s="52" t="s">
        <v>836</v>
      </c>
      <c r="I109" s="53">
        <v>9641916</v>
      </c>
      <c r="J109" s="54" t="s">
        <v>931</v>
      </c>
      <c r="K109" s="54" t="s">
        <v>692</v>
      </c>
      <c r="L109" s="54"/>
      <c r="M109" s="53">
        <v>15743761</v>
      </c>
      <c r="N109" s="54" t="s">
        <v>834</v>
      </c>
      <c r="O109" s="54" t="s">
        <v>19</v>
      </c>
      <c r="P109" s="54"/>
      <c r="Q109" s="53">
        <v>22972902</v>
      </c>
      <c r="R109" s="54" t="s">
        <v>833</v>
      </c>
      <c r="S109" s="54" t="s">
        <v>276</v>
      </c>
      <c r="T109" s="54"/>
      <c r="U109" s="53"/>
      <c r="V109" s="52"/>
      <c r="W109" s="52"/>
      <c r="X109" s="52"/>
      <c r="Y109" s="53"/>
      <c r="Z109" s="52"/>
      <c r="AA109" s="52"/>
      <c r="AB109" s="52"/>
      <c r="AC109" s="38"/>
    </row>
    <row r="110" spans="1:29" s="18" customFormat="1" x14ac:dyDescent="0.25">
      <c r="A110" s="50" t="s">
        <v>41</v>
      </c>
      <c r="B110" s="50" t="s">
        <v>508</v>
      </c>
      <c r="C110" s="50" t="s">
        <v>523</v>
      </c>
      <c r="D110" s="50">
        <v>0.9</v>
      </c>
      <c r="E110" s="50">
        <v>1.4</v>
      </c>
      <c r="F110" s="50">
        <v>0.5</v>
      </c>
      <c r="G110" s="55">
        <v>3</v>
      </c>
      <c r="H110" s="52" t="s">
        <v>871</v>
      </c>
      <c r="I110" s="53">
        <v>19033658</v>
      </c>
      <c r="J110" s="52" t="s">
        <v>890</v>
      </c>
      <c r="K110" s="54" t="s">
        <v>276</v>
      </c>
      <c r="L110" s="54"/>
      <c r="M110" s="53"/>
      <c r="N110" s="54"/>
      <c r="O110" s="54"/>
      <c r="P110" s="54"/>
      <c r="Q110" s="53"/>
      <c r="T110" s="54"/>
      <c r="U110" s="53"/>
      <c r="V110" s="52"/>
      <c r="W110" s="52"/>
      <c r="X110" s="52"/>
      <c r="Y110" s="53"/>
      <c r="Z110" s="52"/>
      <c r="AA110" s="52"/>
      <c r="AB110" s="52"/>
      <c r="AC110" s="38"/>
    </row>
    <row r="111" spans="1:29" s="18" customFormat="1" x14ac:dyDescent="0.25">
      <c r="A111" s="50" t="s">
        <v>41</v>
      </c>
      <c r="B111" s="50" t="s">
        <v>509</v>
      </c>
      <c r="C111" s="50" t="s">
        <v>543</v>
      </c>
      <c r="D111" s="50">
        <v>0.9</v>
      </c>
      <c r="E111" s="50">
        <v>1.4</v>
      </c>
      <c r="F111" s="50">
        <v>0.5</v>
      </c>
      <c r="G111" s="55">
        <v>2</v>
      </c>
      <c r="H111" s="52" t="s">
        <v>872</v>
      </c>
      <c r="I111" s="53">
        <v>17376402</v>
      </c>
      <c r="J111" s="54" t="s">
        <v>858</v>
      </c>
      <c r="K111" s="54"/>
      <c r="L111" s="54"/>
      <c r="M111" s="53"/>
      <c r="N111" s="54"/>
      <c r="O111" s="54"/>
      <c r="P111" s="54"/>
      <c r="Q111" s="53"/>
      <c r="R111" s="54"/>
      <c r="S111" s="54"/>
      <c r="T111" s="54"/>
      <c r="U111" s="53"/>
      <c r="V111" s="52"/>
      <c r="W111" s="52"/>
      <c r="X111" s="52"/>
      <c r="Y111" s="53"/>
      <c r="Z111" s="52"/>
      <c r="AA111" s="52"/>
      <c r="AB111" s="52"/>
      <c r="AC111" s="38"/>
    </row>
    <row r="112" spans="1:29" s="13" customFormat="1" x14ac:dyDescent="0.25">
      <c r="A112" s="50" t="s">
        <v>41</v>
      </c>
      <c r="B112" s="50" t="s">
        <v>138</v>
      </c>
      <c r="C112" s="50" t="s">
        <v>524</v>
      </c>
      <c r="D112" s="50">
        <v>0.9</v>
      </c>
      <c r="E112" s="50">
        <v>1.4</v>
      </c>
      <c r="F112" s="50">
        <v>0.5</v>
      </c>
      <c r="G112" s="55">
        <v>3</v>
      </c>
      <c r="H112" s="52" t="s">
        <v>338</v>
      </c>
      <c r="I112" s="53">
        <v>8610126</v>
      </c>
      <c r="J112" s="52" t="s">
        <v>889</v>
      </c>
      <c r="K112" s="54" t="s">
        <v>324</v>
      </c>
      <c r="L112" s="54"/>
      <c r="M112" s="53"/>
      <c r="N112" s="54"/>
      <c r="O112" s="54"/>
      <c r="P112" s="54"/>
      <c r="Q112" s="53"/>
      <c r="R112" s="54"/>
      <c r="S112" s="54"/>
      <c r="T112" s="54"/>
      <c r="U112" s="53"/>
      <c r="V112" s="52"/>
      <c r="W112" s="52"/>
      <c r="X112" s="52"/>
      <c r="Y112" s="53"/>
      <c r="Z112" s="52"/>
      <c r="AA112" s="52"/>
      <c r="AB112" s="52"/>
      <c r="AC112" s="38"/>
    </row>
    <row r="113" spans="1:32" s="18" customFormat="1" x14ac:dyDescent="0.25">
      <c r="A113" s="50" t="s">
        <v>41</v>
      </c>
      <c r="B113" s="50" t="s">
        <v>369</v>
      </c>
      <c r="C113" s="50" t="s">
        <v>544</v>
      </c>
      <c r="D113" s="50">
        <v>0.9</v>
      </c>
      <c r="E113" s="50">
        <v>1.4</v>
      </c>
      <c r="F113" s="50">
        <v>0.5</v>
      </c>
      <c r="G113" s="55">
        <v>2</v>
      </c>
      <c r="H113" s="52" t="s">
        <v>726</v>
      </c>
      <c r="I113" s="53">
        <v>9507010</v>
      </c>
      <c r="J113" s="52" t="s">
        <v>727</v>
      </c>
      <c r="K113" s="54" t="s">
        <v>277</v>
      </c>
      <c r="L113" s="54" t="s">
        <v>728</v>
      </c>
      <c r="M113" s="53"/>
      <c r="N113" s="54"/>
      <c r="O113" s="54"/>
      <c r="P113" s="54"/>
      <c r="Q113" s="53"/>
      <c r="R113" s="54"/>
      <c r="S113" s="54"/>
      <c r="T113" s="54"/>
      <c r="U113" s="53"/>
      <c r="V113" s="52"/>
      <c r="W113" s="52"/>
      <c r="X113" s="52"/>
      <c r="Y113" s="53"/>
      <c r="Z113" s="52"/>
      <c r="AA113" s="52"/>
      <c r="AB113" s="52"/>
      <c r="AC113" s="38"/>
    </row>
    <row r="114" spans="1:32" s="5" customFormat="1" x14ac:dyDescent="0.25">
      <c r="A114" s="50" t="s">
        <v>41</v>
      </c>
      <c r="B114" s="50" t="s">
        <v>139</v>
      </c>
      <c r="C114" s="50" t="s">
        <v>490</v>
      </c>
      <c r="D114" s="50">
        <v>0.9</v>
      </c>
      <c r="E114" s="50">
        <v>1.4</v>
      </c>
      <c r="F114" s="50">
        <v>0.5</v>
      </c>
      <c r="G114" s="55">
        <v>3</v>
      </c>
      <c r="H114" s="52" t="s">
        <v>801</v>
      </c>
      <c r="I114" s="53">
        <v>9072970</v>
      </c>
      <c r="J114" s="52" t="s">
        <v>873</v>
      </c>
      <c r="K114" s="52" t="s">
        <v>277</v>
      </c>
      <c r="L114" s="54"/>
      <c r="M114" s="53"/>
      <c r="Q114" s="53"/>
      <c r="R114" s="45"/>
      <c r="S114" s="45"/>
      <c r="T114" s="45"/>
      <c r="U114" s="53"/>
      <c r="V114" s="56"/>
      <c r="W114" s="56"/>
      <c r="X114" s="56"/>
      <c r="Y114" s="53"/>
      <c r="Z114" s="56"/>
      <c r="AA114" s="56"/>
      <c r="AB114" s="56"/>
      <c r="AC114" s="38"/>
    </row>
    <row r="115" spans="1:32" s="34" customFormat="1" x14ac:dyDescent="0.25">
      <c r="A115" s="50"/>
      <c r="B115" s="50"/>
      <c r="C115" s="50"/>
      <c r="D115" s="50"/>
      <c r="E115" s="50"/>
      <c r="F115" s="50"/>
      <c r="G115" s="55">
        <v>3</v>
      </c>
      <c r="H115" s="52" t="s">
        <v>802</v>
      </c>
      <c r="I115" s="53">
        <v>10652349</v>
      </c>
      <c r="J115" s="52" t="s">
        <v>874</v>
      </c>
      <c r="K115" s="52" t="s">
        <v>692</v>
      </c>
      <c r="L115" s="54"/>
      <c r="M115" s="53"/>
      <c r="N115" s="52"/>
      <c r="O115" s="54"/>
      <c r="P115" s="54"/>
      <c r="Q115" s="53"/>
      <c r="R115" s="45"/>
      <c r="S115" s="45"/>
      <c r="T115" s="45"/>
      <c r="U115" s="53"/>
      <c r="V115" s="56"/>
      <c r="W115" s="56"/>
      <c r="X115" s="56"/>
      <c r="Y115" s="53"/>
      <c r="Z115" s="56"/>
      <c r="AA115" s="56"/>
      <c r="AB115" s="56"/>
      <c r="AC115" s="38"/>
    </row>
    <row r="116" spans="1:32" s="34" customFormat="1" x14ac:dyDescent="0.25">
      <c r="A116" s="50"/>
      <c r="B116" s="50"/>
      <c r="C116" s="50"/>
      <c r="D116" s="50"/>
      <c r="E116" s="50"/>
      <c r="F116" s="50"/>
      <c r="G116" s="55">
        <v>3</v>
      </c>
      <c r="H116" s="52" t="s">
        <v>803</v>
      </c>
      <c r="I116" s="53">
        <v>10652349</v>
      </c>
      <c r="J116" s="52" t="s">
        <v>874</v>
      </c>
      <c r="K116" s="52" t="s">
        <v>692</v>
      </c>
      <c r="L116" s="54"/>
      <c r="M116" s="53"/>
      <c r="N116" s="52"/>
      <c r="O116" s="54"/>
      <c r="P116" s="54"/>
      <c r="Q116" s="53"/>
      <c r="R116" s="45"/>
      <c r="S116" s="45"/>
      <c r="T116" s="45"/>
      <c r="U116" s="53"/>
      <c r="V116" s="56"/>
      <c r="W116" s="56"/>
      <c r="X116" s="56"/>
      <c r="Y116" s="53"/>
      <c r="Z116" s="56"/>
      <c r="AA116" s="56"/>
      <c r="AB116" s="56"/>
      <c r="AC116" s="38"/>
    </row>
    <row r="117" spans="1:32" s="34" customFormat="1" x14ac:dyDescent="0.25">
      <c r="A117" s="50"/>
      <c r="B117" s="50"/>
      <c r="C117" s="50"/>
      <c r="D117" s="50"/>
      <c r="E117" s="50"/>
      <c r="F117" s="50"/>
      <c r="G117" s="55">
        <v>3</v>
      </c>
      <c r="H117" s="52" t="s">
        <v>800</v>
      </c>
      <c r="I117" s="53">
        <v>22403241</v>
      </c>
      <c r="J117" s="52" t="s">
        <v>888</v>
      </c>
      <c r="K117" s="54" t="s">
        <v>276</v>
      </c>
      <c r="L117" s="54" t="s">
        <v>657</v>
      </c>
      <c r="M117" s="53"/>
      <c r="N117" s="52"/>
      <c r="O117" s="54"/>
      <c r="P117" s="54"/>
      <c r="Q117" s="53"/>
      <c r="R117" s="45"/>
      <c r="S117" s="45"/>
      <c r="T117" s="45"/>
      <c r="U117" s="53"/>
      <c r="V117" s="56"/>
      <c r="W117" s="56"/>
      <c r="X117" s="56"/>
      <c r="Y117" s="53"/>
      <c r="Z117" s="56"/>
      <c r="AA117" s="56"/>
      <c r="AB117" s="56"/>
      <c r="AC117" s="38"/>
    </row>
    <row r="118" spans="1:32" s="5" customFormat="1" x14ac:dyDescent="0.25">
      <c r="A118" s="50" t="s">
        <v>41</v>
      </c>
      <c r="B118" s="50" t="s">
        <v>370</v>
      </c>
      <c r="C118" s="50" t="s">
        <v>469</v>
      </c>
      <c r="D118" s="50">
        <v>0.9</v>
      </c>
      <c r="E118" s="50">
        <v>1.4</v>
      </c>
      <c r="F118" s="50">
        <v>0.5</v>
      </c>
      <c r="G118" s="55">
        <v>3</v>
      </c>
      <c r="H118" s="52" t="s">
        <v>876</v>
      </c>
      <c r="I118" s="53">
        <v>18830417</v>
      </c>
      <c r="J118" s="64" t="s">
        <v>887</v>
      </c>
      <c r="K118" s="61" t="s">
        <v>276</v>
      </c>
      <c r="L118" s="54"/>
      <c r="M118" s="53"/>
      <c r="P118" s="52"/>
      <c r="Q118" s="53"/>
      <c r="R118" s="52"/>
      <c r="S118" s="54"/>
      <c r="T118" s="54"/>
      <c r="U118" s="53"/>
      <c r="V118" s="52"/>
      <c r="W118" s="52"/>
      <c r="X118" s="52"/>
      <c r="Y118" s="53"/>
      <c r="Z118" s="52"/>
      <c r="AA118" s="52"/>
      <c r="AB118" s="52"/>
      <c r="AC118" s="38"/>
    </row>
    <row r="119" spans="1:32" s="34" customFormat="1" x14ac:dyDescent="0.25">
      <c r="A119" s="50"/>
      <c r="B119" s="50"/>
      <c r="C119" s="50"/>
      <c r="D119" s="50"/>
      <c r="E119" s="50"/>
      <c r="F119" s="50"/>
      <c r="G119" s="55">
        <v>3</v>
      </c>
      <c r="H119" s="52" t="s">
        <v>875</v>
      </c>
      <c r="I119" s="53">
        <v>11585926</v>
      </c>
      <c r="J119" s="52" t="s">
        <v>886</v>
      </c>
      <c r="K119" s="54" t="s">
        <v>19</v>
      </c>
      <c r="L119" s="54"/>
      <c r="M119" s="53"/>
      <c r="N119" s="64"/>
      <c r="O119" s="61"/>
      <c r="P119" s="52"/>
      <c r="Q119" s="53"/>
      <c r="R119" s="52"/>
      <c r="S119" s="54"/>
      <c r="T119" s="54"/>
      <c r="U119" s="53"/>
      <c r="V119" s="52"/>
      <c r="W119" s="52"/>
      <c r="X119" s="52"/>
      <c r="Y119" s="53"/>
      <c r="Z119" s="52"/>
      <c r="AA119" s="52"/>
      <c r="AB119" s="52"/>
      <c r="AC119" s="38"/>
    </row>
    <row r="120" spans="1:32" s="18" customFormat="1" x14ac:dyDescent="0.25">
      <c r="A120" s="50" t="s">
        <v>41</v>
      </c>
      <c r="B120" s="50" t="s">
        <v>140</v>
      </c>
      <c r="C120" s="50" t="s">
        <v>470</v>
      </c>
      <c r="D120" s="50">
        <v>0.9</v>
      </c>
      <c r="E120" s="50">
        <v>1.4</v>
      </c>
      <c r="F120" s="50">
        <v>0.5</v>
      </c>
      <c r="G120" s="55">
        <v>3</v>
      </c>
      <c r="H120" s="52" t="s">
        <v>877</v>
      </c>
      <c r="I120" s="53">
        <v>21108934</v>
      </c>
      <c r="J120" s="52" t="s">
        <v>878</v>
      </c>
      <c r="K120" s="54" t="s">
        <v>19</v>
      </c>
      <c r="L120" s="54"/>
      <c r="M120" s="53"/>
      <c r="N120" s="61"/>
      <c r="O120" s="61"/>
      <c r="P120" s="54"/>
      <c r="Q120" s="53"/>
      <c r="R120" s="54"/>
      <c r="S120" s="54"/>
      <c r="T120" s="54"/>
      <c r="U120" s="53"/>
      <c r="V120" s="52"/>
      <c r="W120" s="52"/>
      <c r="X120" s="52"/>
      <c r="Y120" s="53"/>
      <c r="Z120" s="52"/>
      <c r="AA120" s="52"/>
      <c r="AB120" s="52"/>
      <c r="AC120" s="38"/>
    </row>
    <row r="121" spans="1:32" s="18" customFormat="1" x14ac:dyDescent="0.25">
      <c r="A121" s="50" t="s">
        <v>41</v>
      </c>
      <c r="B121" s="50" t="s">
        <v>371</v>
      </c>
      <c r="C121" s="50" t="s">
        <v>471</v>
      </c>
      <c r="D121" s="50">
        <v>0.9</v>
      </c>
      <c r="E121" s="50">
        <v>1.4</v>
      </c>
      <c r="F121" s="50">
        <v>0.5</v>
      </c>
      <c r="G121" s="55">
        <v>3</v>
      </c>
      <c r="H121" s="54" t="s">
        <v>454</v>
      </c>
      <c r="I121" s="53">
        <v>11739382</v>
      </c>
      <c r="J121" s="52" t="s">
        <v>885</v>
      </c>
      <c r="K121" s="54" t="s">
        <v>19</v>
      </c>
      <c r="L121" s="54"/>
      <c r="M121" s="53"/>
      <c r="N121" s="61"/>
      <c r="O121" s="61"/>
      <c r="P121" s="54"/>
      <c r="Q121" s="53"/>
      <c r="R121" s="54"/>
      <c r="S121" s="54"/>
      <c r="T121" s="54"/>
      <c r="U121" s="53"/>
      <c r="V121" s="52"/>
      <c r="W121" s="52"/>
      <c r="X121" s="52"/>
      <c r="Y121" s="53"/>
      <c r="Z121" s="52"/>
      <c r="AA121" s="52"/>
      <c r="AB121" s="52"/>
      <c r="AC121" s="38"/>
    </row>
    <row r="122" spans="1:32" s="10" customFormat="1" x14ac:dyDescent="0.25">
      <c r="A122" s="50" t="s">
        <v>41</v>
      </c>
      <c r="B122" s="50" t="s">
        <v>160</v>
      </c>
      <c r="C122" s="50" t="s">
        <v>556</v>
      </c>
      <c r="D122" s="50">
        <v>0.9</v>
      </c>
      <c r="E122" s="50">
        <v>1.4</v>
      </c>
      <c r="F122" s="50">
        <v>0.5</v>
      </c>
      <c r="G122" s="55">
        <v>3</v>
      </c>
      <c r="H122" s="52" t="s">
        <v>879</v>
      </c>
      <c r="I122" s="53">
        <v>15155564</v>
      </c>
      <c r="J122" s="52" t="s">
        <v>884</v>
      </c>
      <c r="K122" s="54" t="s">
        <v>19</v>
      </c>
      <c r="L122" s="54"/>
      <c r="M122" s="53"/>
      <c r="N122" s="54"/>
      <c r="O122" s="54"/>
      <c r="P122" s="54"/>
      <c r="Q122" s="53"/>
      <c r="R122" s="54"/>
      <c r="S122" s="54"/>
      <c r="T122" s="54"/>
      <c r="U122" s="53"/>
      <c r="V122" s="52"/>
      <c r="W122" s="52"/>
      <c r="X122" s="52"/>
      <c r="Y122" s="53"/>
      <c r="Z122" s="52"/>
      <c r="AA122" s="52"/>
      <c r="AB122" s="52"/>
      <c r="AC122" s="38"/>
      <c r="AD122" s="18"/>
      <c r="AE122" s="18"/>
    </row>
    <row r="123" spans="1:32" s="34" customFormat="1" x14ac:dyDescent="0.25">
      <c r="A123" s="50"/>
      <c r="B123" s="50"/>
      <c r="C123" s="50"/>
      <c r="D123" s="50"/>
      <c r="E123" s="50"/>
      <c r="F123" s="50"/>
      <c r="G123" s="55">
        <v>2</v>
      </c>
      <c r="H123" s="52" t="s">
        <v>880</v>
      </c>
      <c r="I123" s="53">
        <v>15522277</v>
      </c>
      <c r="J123" s="52" t="s">
        <v>881</v>
      </c>
      <c r="K123" s="54" t="s">
        <v>571</v>
      </c>
      <c r="L123" s="54"/>
      <c r="M123" s="53"/>
      <c r="N123" s="54"/>
      <c r="O123" s="54"/>
      <c r="P123" s="54"/>
      <c r="Q123" s="53"/>
      <c r="R123" s="54"/>
      <c r="S123" s="54"/>
      <c r="T123" s="54"/>
      <c r="U123" s="53"/>
      <c r="V123" s="52"/>
      <c r="W123" s="52"/>
      <c r="X123" s="52"/>
      <c r="Y123" s="53"/>
      <c r="Z123" s="52"/>
      <c r="AA123" s="52"/>
      <c r="AB123" s="52"/>
      <c r="AC123" s="38"/>
    </row>
    <row r="124" spans="1:32" s="10" customFormat="1" x14ac:dyDescent="0.25">
      <c r="A124" s="50" t="s">
        <v>41</v>
      </c>
      <c r="B124" s="50" t="s">
        <v>161</v>
      </c>
      <c r="C124" s="50" t="s">
        <v>736</v>
      </c>
      <c r="D124" s="50">
        <v>0.9</v>
      </c>
      <c r="E124" s="50">
        <v>1.4</v>
      </c>
      <c r="F124" s="50">
        <v>0.5</v>
      </c>
      <c r="G124" s="55">
        <v>3</v>
      </c>
      <c r="H124" s="52" t="s">
        <v>737</v>
      </c>
      <c r="I124" s="53">
        <v>15001529</v>
      </c>
      <c r="J124" s="52" t="s">
        <v>734</v>
      </c>
      <c r="K124" s="54" t="s">
        <v>19</v>
      </c>
      <c r="L124" s="54" t="s">
        <v>738</v>
      </c>
      <c r="M124" s="53"/>
      <c r="N124" s="61"/>
      <c r="O124" s="61"/>
      <c r="P124" s="54"/>
      <c r="Q124" s="53"/>
      <c r="R124" s="54"/>
      <c r="S124" s="54"/>
      <c r="T124" s="54"/>
      <c r="U124" s="53"/>
      <c r="V124" s="52"/>
      <c r="W124" s="52"/>
      <c r="X124" s="52"/>
      <c r="Y124" s="53"/>
      <c r="Z124" s="52"/>
      <c r="AA124" s="52"/>
      <c r="AB124" s="52"/>
      <c r="AC124" s="38"/>
      <c r="AD124" s="18"/>
      <c r="AE124" s="18"/>
      <c r="AF124" s="16"/>
    </row>
    <row r="125" spans="1:32" s="9" customFormat="1" x14ac:dyDescent="0.25">
      <c r="A125" s="50" t="s">
        <v>41</v>
      </c>
      <c r="B125" s="50" t="s">
        <v>162</v>
      </c>
      <c r="C125" s="50" t="s">
        <v>495</v>
      </c>
      <c r="D125" s="50">
        <v>0.9</v>
      </c>
      <c r="E125" s="50">
        <v>1.4</v>
      </c>
      <c r="F125" s="50">
        <v>0.5</v>
      </c>
      <c r="G125" s="55">
        <v>3</v>
      </c>
      <c r="H125" s="52" t="s">
        <v>895</v>
      </c>
      <c r="I125" s="53">
        <v>26847743</v>
      </c>
      <c r="J125" s="52" t="s">
        <v>894</v>
      </c>
      <c r="K125" s="54" t="s">
        <v>19</v>
      </c>
      <c r="M125" s="53"/>
      <c r="O125" s="54"/>
      <c r="P125" s="54"/>
      <c r="Q125" s="53"/>
      <c r="R125" s="54"/>
      <c r="S125" s="54"/>
      <c r="T125" s="54"/>
      <c r="U125" s="53"/>
      <c r="V125" s="52"/>
      <c r="W125" s="52"/>
      <c r="X125" s="52"/>
      <c r="Y125" s="53"/>
      <c r="Z125" s="52"/>
      <c r="AA125" s="52"/>
      <c r="AB125" s="52"/>
      <c r="AC125" s="38"/>
    </row>
    <row r="126" spans="1:32" s="34" customFormat="1" x14ac:dyDescent="0.25">
      <c r="A126" s="50"/>
      <c r="B126" s="50"/>
      <c r="C126" s="50"/>
      <c r="D126" s="50"/>
      <c r="E126" s="50"/>
      <c r="F126" s="50"/>
      <c r="G126" s="55">
        <v>3</v>
      </c>
      <c r="H126" s="54" t="s">
        <v>450</v>
      </c>
      <c r="I126" s="53">
        <v>15205937</v>
      </c>
      <c r="J126" s="52" t="s">
        <v>883</v>
      </c>
      <c r="K126" s="61" t="s">
        <v>278</v>
      </c>
      <c r="L126" s="54"/>
      <c r="M126" s="53">
        <v>12507422</v>
      </c>
      <c r="N126" s="55" t="s">
        <v>882</v>
      </c>
      <c r="O126" s="54" t="s">
        <v>755</v>
      </c>
      <c r="P126" s="54"/>
      <c r="Q126" s="53"/>
      <c r="R126" s="54"/>
      <c r="S126" s="54"/>
      <c r="T126" s="54"/>
      <c r="U126" s="53"/>
      <c r="V126" s="52"/>
      <c r="W126" s="52"/>
      <c r="X126" s="52"/>
      <c r="Y126" s="53"/>
      <c r="Z126" s="52"/>
      <c r="AA126" s="52"/>
      <c r="AB126" s="52"/>
      <c r="AC126" s="38"/>
    </row>
    <row r="127" spans="1:32" s="10" customFormat="1" x14ac:dyDescent="0.25">
      <c r="A127" s="50" t="s">
        <v>41</v>
      </c>
      <c r="B127" s="50" t="s">
        <v>163</v>
      </c>
      <c r="C127" s="62" t="s">
        <v>467</v>
      </c>
      <c r="D127" s="50">
        <v>0.9</v>
      </c>
      <c r="E127" s="50">
        <v>1.4</v>
      </c>
      <c r="F127" s="50">
        <v>0.5</v>
      </c>
      <c r="G127" s="55">
        <v>3</v>
      </c>
      <c r="H127" s="54" t="s">
        <v>721</v>
      </c>
      <c r="I127" s="53">
        <v>10737771</v>
      </c>
      <c r="J127" s="52" t="s">
        <v>732</v>
      </c>
      <c r="K127" s="54" t="s">
        <v>19</v>
      </c>
      <c r="L127" s="54" t="s">
        <v>733</v>
      </c>
      <c r="M127" s="53">
        <v>18332106</v>
      </c>
      <c r="N127" s="52" t="s">
        <v>730</v>
      </c>
      <c r="O127" s="52" t="s">
        <v>692</v>
      </c>
      <c r="P127" s="54" t="s">
        <v>731</v>
      </c>
      <c r="Q127" s="53">
        <v>12202037</v>
      </c>
      <c r="R127" s="54" t="s">
        <v>821</v>
      </c>
      <c r="S127" s="54" t="s">
        <v>276</v>
      </c>
      <c r="U127" s="53"/>
      <c r="V127" s="52"/>
      <c r="W127" s="52"/>
      <c r="X127" s="38"/>
      <c r="Y127" s="53"/>
      <c r="Z127" s="52"/>
      <c r="AA127" s="52"/>
      <c r="AB127" s="38"/>
      <c r="AC127" s="38"/>
    </row>
    <row r="128" spans="1:32" s="34" customFormat="1" x14ac:dyDescent="0.25">
      <c r="A128" s="50"/>
      <c r="B128" s="50"/>
      <c r="C128" s="62"/>
      <c r="D128" s="50"/>
      <c r="E128" s="50"/>
      <c r="F128" s="50"/>
      <c r="G128" s="55">
        <v>3</v>
      </c>
      <c r="H128" s="34" t="s">
        <v>722</v>
      </c>
      <c r="I128" s="53">
        <v>10849446</v>
      </c>
      <c r="J128" s="52" t="s">
        <v>818</v>
      </c>
      <c r="K128" s="54" t="s">
        <v>819</v>
      </c>
      <c r="L128" s="54"/>
      <c r="M128" s="53"/>
      <c r="P128" s="10"/>
      <c r="Q128" s="53"/>
      <c r="R128" s="54"/>
      <c r="S128" s="54"/>
      <c r="T128" s="54"/>
      <c r="U128" s="53"/>
      <c r="V128" s="52"/>
      <c r="W128" s="52"/>
      <c r="X128" s="52"/>
      <c r="Y128" s="53"/>
      <c r="Z128" s="52"/>
      <c r="AA128" s="52"/>
      <c r="AB128" s="52"/>
      <c r="AC128" s="38"/>
    </row>
    <row r="129" spans="1:29" s="18" customFormat="1" x14ac:dyDescent="0.25">
      <c r="A129" s="50" t="s">
        <v>41</v>
      </c>
      <c r="B129" s="50" t="s">
        <v>164</v>
      </c>
      <c r="C129" s="62" t="s">
        <v>468</v>
      </c>
      <c r="D129" s="50">
        <v>0.9</v>
      </c>
      <c r="E129" s="50">
        <v>1.4</v>
      </c>
      <c r="F129" s="50">
        <v>0.5</v>
      </c>
      <c r="G129" s="55">
        <v>3</v>
      </c>
      <c r="H129" s="52" t="s">
        <v>720</v>
      </c>
      <c r="I129" s="53">
        <v>10531040</v>
      </c>
      <c r="J129" s="52" t="s">
        <v>816</v>
      </c>
      <c r="K129" s="54" t="s">
        <v>276</v>
      </c>
      <c r="L129" s="54"/>
      <c r="M129" s="53">
        <v>10330143</v>
      </c>
      <c r="N129" s="52" t="s">
        <v>820</v>
      </c>
      <c r="O129" s="54" t="s">
        <v>692</v>
      </c>
      <c r="P129" s="54"/>
      <c r="Q129" s="53">
        <v>15483225</v>
      </c>
      <c r="R129" s="54" t="s">
        <v>945</v>
      </c>
      <c r="S129" s="54" t="s">
        <v>768</v>
      </c>
      <c r="T129" s="54"/>
      <c r="U129" s="53"/>
      <c r="V129" s="52"/>
      <c r="W129" s="52"/>
      <c r="X129" s="52"/>
      <c r="Y129" s="53"/>
      <c r="Z129" s="52"/>
      <c r="AA129" s="52"/>
      <c r="AB129" s="52"/>
      <c r="AC129" s="38"/>
    </row>
    <row r="130" spans="1:29" x14ac:dyDescent="0.25">
      <c r="A130" s="50" t="s">
        <v>41</v>
      </c>
      <c r="B130" s="50" t="s">
        <v>372</v>
      </c>
      <c r="C130" s="50" t="s">
        <v>422</v>
      </c>
      <c r="D130" s="50">
        <v>0.9</v>
      </c>
      <c r="E130" s="50">
        <v>1.4</v>
      </c>
      <c r="F130" s="50">
        <v>0.5</v>
      </c>
      <c r="G130" s="55">
        <v>3</v>
      </c>
      <c r="H130" s="52" t="s">
        <v>175</v>
      </c>
      <c r="I130" s="53">
        <v>9891086</v>
      </c>
      <c r="J130" s="52" t="s">
        <v>954</v>
      </c>
      <c r="K130" s="54" t="s">
        <v>278</v>
      </c>
      <c r="L130" s="54"/>
      <c r="P130" s="54"/>
      <c r="Q130" s="53"/>
      <c r="R130" s="61"/>
      <c r="S130" s="61"/>
      <c r="T130" s="54"/>
      <c r="U130" s="53"/>
      <c r="V130" s="64"/>
      <c r="W130" s="64"/>
      <c r="X130" s="52"/>
      <c r="Y130" s="53"/>
      <c r="Z130" s="64"/>
      <c r="AA130" s="64"/>
      <c r="AB130" s="52"/>
      <c r="AC130" s="38"/>
    </row>
    <row r="131" spans="1:29" x14ac:dyDescent="0.25">
      <c r="A131" s="50" t="s">
        <v>41</v>
      </c>
      <c r="B131" s="50" t="s">
        <v>373</v>
      </c>
      <c r="C131" s="50" t="s">
        <v>176</v>
      </c>
      <c r="D131" s="50">
        <v>0.9</v>
      </c>
      <c r="E131" s="50">
        <v>1.4</v>
      </c>
      <c r="F131" s="50">
        <v>0.5</v>
      </c>
      <c r="G131" s="55">
        <v>3</v>
      </c>
      <c r="H131" s="52" t="s">
        <v>175</v>
      </c>
      <c r="I131" s="53">
        <v>9891086</v>
      </c>
      <c r="J131" s="52" t="s">
        <v>954</v>
      </c>
      <c r="K131" s="61" t="s">
        <v>278</v>
      </c>
      <c r="L131" s="54"/>
      <c r="P131" s="54"/>
      <c r="Q131" s="53"/>
      <c r="R131" s="54"/>
      <c r="S131" s="54"/>
      <c r="T131" s="54"/>
      <c r="U131" s="53"/>
      <c r="V131" s="52"/>
      <c r="W131" s="52"/>
      <c r="X131" s="52"/>
      <c r="Y131" s="53"/>
      <c r="Z131" s="52"/>
      <c r="AA131" s="52"/>
      <c r="AB131" s="52"/>
      <c r="AC131" s="38"/>
    </row>
    <row r="132" spans="1:29" s="13" customFormat="1" x14ac:dyDescent="0.25">
      <c r="A132" s="50" t="s">
        <v>41</v>
      </c>
      <c r="B132" s="50" t="s">
        <v>374</v>
      </c>
      <c r="C132" s="50" t="s">
        <v>474</v>
      </c>
      <c r="D132" s="50">
        <v>0.9</v>
      </c>
      <c r="E132" s="50">
        <v>1.4</v>
      </c>
      <c r="F132" s="50">
        <v>0.5</v>
      </c>
      <c r="G132" s="55">
        <v>3</v>
      </c>
      <c r="H132" s="52" t="s">
        <v>253</v>
      </c>
      <c r="I132" s="53">
        <v>11087248</v>
      </c>
      <c r="J132" s="44" t="s">
        <v>898</v>
      </c>
      <c r="K132" s="54" t="s">
        <v>19</v>
      </c>
      <c r="L132" s="54"/>
      <c r="M132" s="53">
        <v>17267546</v>
      </c>
      <c r="N132" s="44" t="s">
        <v>767</v>
      </c>
      <c r="O132" s="44" t="s">
        <v>768</v>
      </c>
      <c r="P132" s="54"/>
      <c r="Q132" s="53">
        <v>9020175</v>
      </c>
      <c r="R132" s="54" t="s">
        <v>896</v>
      </c>
      <c r="S132" s="54" t="s">
        <v>897</v>
      </c>
      <c r="T132" s="54"/>
      <c r="U132" s="53"/>
      <c r="V132" s="52"/>
      <c r="W132" s="52"/>
      <c r="X132" s="52"/>
      <c r="Y132" s="53"/>
      <c r="Z132" s="52"/>
      <c r="AA132" s="52"/>
      <c r="AB132" s="52"/>
      <c r="AC132" s="38"/>
    </row>
    <row r="133" spans="1:29" s="34" customFormat="1" x14ac:dyDescent="0.25">
      <c r="A133" s="50"/>
      <c r="B133" s="50"/>
      <c r="C133" s="50"/>
      <c r="D133" s="50"/>
      <c r="E133" s="50"/>
      <c r="F133" s="50"/>
      <c r="G133" s="55">
        <v>2</v>
      </c>
      <c r="H133" s="52" t="s">
        <v>718</v>
      </c>
      <c r="I133" s="53">
        <v>12829427</v>
      </c>
      <c r="J133" s="52" t="s">
        <v>899</v>
      </c>
      <c r="K133" s="54" t="s">
        <v>19</v>
      </c>
      <c r="L133" s="54"/>
      <c r="M133" s="53"/>
      <c r="N133" s="54"/>
      <c r="O133" s="54"/>
      <c r="P133" s="54"/>
      <c r="Q133" s="53"/>
      <c r="R133" s="54"/>
      <c r="S133" s="54"/>
      <c r="T133" s="54"/>
      <c r="U133" s="53"/>
      <c r="V133" s="52"/>
      <c r="W133" s="52"/>
      <c r="X133" s="52"/>
      <c r="Y133" s="53"/>
      <c r="Z133" s="52"/>
      <c r="AA133" s="52"/>
      <c r="AB133" s="52"/>
      <c r="AC133" s="38"/>
    </row>
    <row r="134" spans="1:29" s="18" customFormat="1" x14ac:dyDescent="0.25">
      <c r="A134" s="50" t="s">
        <v>41</v>
      </c>
      <c r="B134" s="50" t="s">
        <v>424</v>
      </c>
      <c r="C134" s="50" t="s">
        <v>537</v>
      </c>
      <c r="D134" s="50">
        <v>0.9</v>
      </c>
      <c r="E134" s="50">
        <v>1.4</v>
      </c>
      <c r="F134" s="50">
        <v>0.5</v>
      </c>
      <c r="G134" s="55">
        <v>3</v>
      </c>
      <c r="H134" s="52" t="s">
        <v>719</v>
      </c>
      <c r="I134" s="53">
        <v>21572419</v>
      </c>
      <c r="J134" s="52" t="s">
        <v>900</v>
      </c>
      <c r="K134" s="54" t="s">
        <v>901</v>
      </c>
      <c r="L134" s="54"/>
      <c r="M134" s="53"/>
      <c r="N134" s="54"/>
      <c r="O134" s="54"/>
      <c r="P134" s="54"/>
      <c r="Q134" s="53"/>
      <c r="R134" s="54"/>
      <c r="S134" s="54"/>
      <c r="T134" s="54"/>
      <c r="U134" s="53"/>
      <c r="V134" s="52"/>
      <c r="W134" s="52"/>
      <c r="X134" s="52"/>
      <c r="Y134" s="53"/>
      <c r="Z134" s="52"/>
      <c r="AA134" s="52"/>
      <c r="AB134" s="52"/>
      <c r="AC134" s="38"/>
    </row>
    <row r="135" spans="1:29" s="13" customFormat="1" x14ac:dyDescent="0.25">
      <c r="A135" s="50" t="s">
        <v>41</v>
      </c>
      <c r="B135" s="50" t="s">
        <v>375</v>
      </c>
      <c r="C135" s="50" t="s">
        <v>402</v>
      </c>
      <c r="D135" s="50">
        <v>0.9</v>
      </c>
      <c r="E135" s="50">
        <v>1.4</v>
      </c>
      <c r="F135" s="50">
        <v>0.5</v>
      </c>
      <c r="G135" s="55">
        <v>3</v>
      </c>
      <c r="H135" s="52" t="s">
        <v>452</v>
      </c>
      <c r="I135" s="53">
        <v>23266827</v>
      </c>
      <c r="J135" s="52" t="s">
        <v>905</v>
      </c>
      <c r="K135" s="54" t="s">
        <v>276</v>
      </c>
      <c r="L135" s="54" t="s">
        <v>746</v>
      </c>
      <c r="M135" s="53">
        <v>20610383</v>
      </c>
      <c r="N135" s="52" t="s">
        <v>747</v>
      </c>
      <c r="O135" s="54" t="s">
        <v>748</v>
      </c>
      <c r="P135" s="54"/>
      <c r="Q135" s="53"/>
      <c r="R135" s="54"/>
      <c r="S135" s="54"/>
      <c r="T135" s="54"/>
      <c r="U135" s="53"/>
      <c r="V135" s="52"/>
      <c r="W135" s="52"/>
      <c r="X135" s="52"/>
      <c r="Y135" s="53"/>
      <c r="Z135" s="52"/>
      <c r="AA135" s="52"/>
      <c r="AB135" s="52"/>
      <c r="AC135" s="38"/>
    </row>
    <row r="136" spans="1:29" s="13" customFormat="1" x14ac:dyDescent="0.25">
      <c r="A136" s="50" t="s">
        <v>41</v>
      </c>
      <c r="B136" s="50" t="s">
        <v>376</v>
      </c>
      <c r="C136" s="50" t="s">
        <v>383</v>
      </c>
      <c r="D136" s="50">
        <v>0.9</v>
      </c>
      <c r="E136" s="50">
        <v>1.4</v>
      </c>
      <c r="F136" s="50">
        <v>0.5</v>
      </c>
      <c r="G136" s="55">
        <v>3</v>
      </c>
      <c r="H136" s="52" t="s">
        <v>260</v>
      </c>
      <c r="I136" s="53">
        <v>2174351</v>
      </c>
      <c r="J136" s="52" t="s">
        <v>902</v>
      </c>
      <c r="K136" s="54" t="s">
        <v>692</v>
      </c>
      <c r="L136" s="54"/>
      <c r="M136" s="36"/>
      <c r="P136" s="54"/>
      <c r="Q136" s="53"/>
      <c r="R136" s="54"/>
      <c r="S136" s="54"/>
      <c r="T136" s="54"/>
      <c r="U136" s="53"/>
      <c r="V136" s="52"/>
      <c r="W136" s="52"/>
      <c r="X136" s="52"/>
      <c r="Y136" s="53"/>
      <c r="Z136" s="52"/>
      <c r="AA136" s="52"/>
      <c r="AB136" s="52"/>
      <c r="AC136" s="38"/>
    </row>
    <row r="137" spans="1:29" x14ac:dyDescent="0.25">
      <c r="A137" s="50" t="s">
        <v>41</v>
      </c>
      <c r="B137" s="50" t="s">
        <v>231</v>
      </c>
      <c r="C137" s="50" t="s">
        <v>21</v>
      </c>
      <c r="D137" s="50">
        <v>0.9</v>
      </c>
      <c r="E137" s="50">
        <v>1.4</v>
      </c>
      <c r="F137" s="50">
        <v>0.5</v>
      </c>
      <c r="G137" s="55">
        <v>3</v>
      </c>
      <c r="H137" s="52" t="s">
        <v>22</v>
      </c>
      <c r="I137" s="53">
        <v>7746328</v>
      </c>
      <c r="J137" s="52" t="s">
        <v>903</v>
      </c>
      <c r="K137" s="54" t="s">
        <v>904</v>
      </c>
      <c r="L137" s="54"/>
      <c r="P137" s="54"/>
      <c r="Q137" s="53"/>
      <c r="R137" s="54"/>
      <c r="S137" s="54"/>
      <c r="T137" s="54"/>
      <c r="U137" s="53"/>
      <c r="V137" s="52"/>
      <c r="W137" s="52"/>
      <c r="X137" s="52"/>
      <c r="Y137" s="53"/>
      <c r="Z137" s="52"/>
      <c r="AA137" s="52"/>
      <c r="AB137" s="52"/>
      <c r="AC137" s="38"/>
    </row>
    <row r="138" spans="1:29" x14ac:dyDescent="0.25">
      <c r="A138" s="50" t="s">
        <v>41</v>
      </c>
      <c r="B138" s="50" t="s">
        <v>232</v>
      </c>
      <c r="C138" s="50" t="s">
        <v>225</v>
      </c>
      <c r="D138" s="50">
        <v>0.9</v>
      </c>
      <c r="E138" s="50">
        <v>1.4</v>
      </c>
      <c r="F138" s="50">
        <v>0.5</v>
      </c>
      <c r="G138" s="55">
        <v>3</v>
      </c>
      <c r="H138" s="52" t="s">
        <v>261</v>
      </c>
      <c r="I138" s="53">
        <v>8654373</v>
      </c>
      <c r="J138" s="52" t="s">
        <v>922</v>
      </c>
      <c r="K138" s="54" t="s">
        <v>278</v>
      </c>
      <c r="L138" s="54"/>
      <c r="P138" s="54"/>
      <c r="Q138" s="53"/>
      <c r="R138" s="54"/>
      <c r="S138" s="54"/>
      <c r="T138" s="54"/>
      <c r="U138" s="53"/>
      <c r="V138" s="52"/>
      <c r="W138" s="52"/>
      <c r="X138" s="52"/>
      <c r="Y138" s="53"/>
      <c r="Z138" s="52"/>
      <c r="AA138" s="52"/>
      <c r="AB138" s="52"/>
      <c r="AC138" s="38"/>
    </row>
    <row r="139" spans="1:29" x14ac:dyDescent="0.25">
      <c r="A139" s="50" t="s">
        <v>41</v>
      </c>
      <c r="B139" s="50" t="s">
        <v>254</v>
      </c>
      <c r="C139" s="50" t="s">
        <v>387</v>
      </c>
      <c r="D139" s="50">
        <v>0.9</v>
      </c>
      <c r="E139" s="50">
        <v>1.4</v>
      </c>
      <c r="F139" s="50">
        <v>0.5</v>
      </c>
      <c r="G139" s="55">
        <v>3</v>
      </c>
      <c r="H139" s="52" t="s">
        <v>26</v>
      </c>
      <c r="I139" s="53">
        <v>9612209</v>
      </c>
      <c r="J139" s="52" t="s">
        <v>921</v>
      </c>
      <c r="K139" s="54" t="s">
        <v>19</v>
      </c>
      <c r="L139" s="54"/>
      <c r="M139" s="53">
        <v>22921230</v>
      </c>
      <c r="N139" s="54" t="s">
        <v>961</v>
      </c>
      <c r="O139" s="54" t="s">
        <v>19</v>
      </c>
      <c r="P139" s="54"/>
      <c r="Q139" s="53"/>
      <c r="R139" s="54"/>
      <c r="S139" s="54"/>
      <c r="T139" s="54"/>
      <c r="U139" s="53"/>
      <c r="V139" s="52"/>
      <c r="W139" s="52"/>
      <c r="X139" s="52"/>
      <c r="Y139" s="53"/>
      <c r="Z139" s="52"/>
      <c r="AA139" s="52"/>
      <c r="AB139" s="52"/>
      <c r="AC139" s="38"/>
    </row>
    <row r="140" spans="1:29" s="18" customFormat="1" x14ac:dyDescent="0.25">
      <c r="A140" s="50" t="s">
        <v>41</v>
      </c>
      <c r="B140" s="50" t="s">
        <v>425</v>
      </c>
      <c r="C140" s="50" t="s">
        <v>549</v>
      </c>
      <c r="D140" s="50">
        <v>0.9</v>
      </c>
      <c r="E140" s="50">
        <v>1.4</v>
      </c>
      <c r="F140" s="50">
        <v>0.5</v>
      </c>
      <c r="G140" s="55">
        <v>3</v>
      </c>
      <c r="H140" s="52" t="s">
        <v>717</v>
      </c>
      <c r="I140" s="53">
        <v>20041152</v>
      </c>
      <c r="J140" s="54" t="s">
        <v>815</v>
      </c>
      <c r="K140" s="54" t="s">
        <v>971</v>
      </c>
      <c r="L140" s="54"/>
      <c r="M140" s="53"/>
      <c r="N140" s="54"/>
      <c r="O140" s="54"/>
      <c r="P140" s="54"/>
      <c r="Q140" s="53"/>
      <c r="R140" s="54"/>
      <c r="S140" s="54"/>
      <c r="T140" s="54"/>
      <c r="U140" s="53"/>
      <c r="V140" s="52"/>
      <c r="W140" s="52"/>
      <c r="X140" s="52"/>
      <c r="Y140" s="53"/>
      <c r="Z140" s="52"/>
      <c r="AA140" s="52"/>
      <c r="AB140" s="52"/>
      <c r="AC140" s="38"/>
    </row>
    <row r="141" spans="1:29" x14ac:dyDescent="0.25">
      <c r="A141" s="50" t="s">
        <v>41</v>
      </c>
      <c r="B141" s="50" t="s">
        <v>510</v>
      </c>
      <c r="C141" s="50" t="s">
        <v>224</v>
      </c>
      <c r="D141" s="50">
        <v>0.9</v>
      </c>
      <c r="E141" s="50">
        <v>1.4</v>
      </c>
      <c r="F141" s="50">
        <v>0.5</v>
      </c>
      <c r="G141" s="55">
        <v>3</v>
      </c>
      <c r="H141" s="52" t="s">
        <v>262</v>
      </c>
      <c r="I141" s="53">
        <v>20566642</v>
      </c>
      <c r="J141" s="52" t="s">
        <v>919</v>
      </c>
      <c r="K141" s="54" t="s">
        <v>19</v>
      </c>
      <c r="L141" s="54" t="s">
        <v>661</v>
      </c>
      <c r="Q141" s="53"/>
      <c r="R141" s="54"/>
      <c r="S141" s="54"/>
      <c r="T141" s="54"/>
      <c r="U141" s="53"/>
      <c r="V141" s="52"/>
      <c r="W141" s="52"/>
      <c r="X141" s="52"/>
      <c r="Y141" s="53"/>
      <c r="Z141" s="52"/>
      <c r="AA141" s="52"/>
      <c r="AB141" s="52"/>
      <c r="AC141" s="38"/>
    </row>
    <row r="142" spans="1:29" x14ac:dyDescent="0.25">
      <c r="A142" s="50" t="s">
        <v>41</v>
      </c>
      <c r="B142" s="50" t="s">
        <v>511</v>
      </c>
      <c r="C142" s="50" t="s">
        <v>436</v>
      </c>
      <c r="D142" s="50">
        <v>0.9</v>
      </c>
      <c r="E142" s="50">
        <v>1.4</v>
      </c>
      <c r="F142" s="50">
        <v>0.5</v>
      </c>
      <c r="G142" s="55">
        <v>3</v>
      </c>
      <c r="H142" s="52" t="s">
        <v>438</v>
      </c>
      <c r="I142" s="53">
        <v>7997270</v>
      </c>
      <c r="J142" s="52" t="s">
        <v>915</v>
      </c>
      <c r="K142" s="54" t="s">
        <v>324</v>
      </c>
      <c r="L142" s="54"/>
      <c r="M142" s="2">
        <v>9207092</v>
      </c>
      <c r="N142" s="52" t="s">
        <v>792</v>
      </c>
      <c r="O142" s="54" t="s">
        <v>791</v>
      </c>
      <c r="P142" s="54"/>
      <c r="Q142" s="53">
        <v>11062067</v>
      </c>
      <c r="R142" s="52" t="s">
        <v>920</v>
      </c>
      <c r="S142" s="54" t="s">
        <v>277</v>
      </c>
      <c r="T142" s="54"/>
      <c r="U142" s="53">
        <v>7839144</v>
      </c>
      <c r="V142" s="52" t="s">
        <v>918</v>
      </c>
      <c r="W142" s="54" t="s">
        <v>277</v>
      </c>
      <c r="X142" s="52"/>
      <c r="Y142" s="53"/>
      <c r="Z142" s="52"/>
      <c r="AA142" s="52"/>
      <c r="AB142" s="52"/>
      <c r="AC142" s="38"/>
    </row>
    <row r="143" spans="1:29" x14ac:dyDescent="0.25">
      <c r="A143" s="50" t="s">
        <v>41</v>
      </c>
      <c r="B143" s="50" t="s">
        <v>512</v>
      </c>
      <c r="C143" s="50" t="s">
        <v>437</v>
      </c>
      <c r="D143" s="50">
        <v>0.9</v>
      </c>
      <c r="E143" s="50">
        <v>1.4</v>
      </c>
      <c r="F143" s="50">
        <v>0.5</v>
      </c>
      <c r="G143" s="55">
        <v>3</v>
      </c>
      <c r="H143" s="52" t="s">
        <v>439</v>
      </c>
      <c r="I143" s="53">
        <v>7839144</v>
      </c>
      <c r="J143" s="52" t="s">
        <v>918</v>
      </c>
      <c r="K143" s="54" t="s">
        <v>277</v>
      </c>
      <c r="L143" s="54"/>
      <c r="M143" s="53">
        <v>20566642</v>
      </c>
      <c r="N143" s="52" t="s">
        <v>919</v>
      </c>
      <c r="O143" s="54" t="s">
        <v>19</v>
      </c>
      <c r="P143" s="54" t="s">
        <v>906</v>
      </c>
      <c r="T143" s="54"/>
      <c r="U143" s="53"/>
      <c r="V143" s="52"/>
      <c r="W143" s="52"/>
      <c r="X143" s="52"/>
      <c r="Y143" s="53"/>
      <c r="Z143" s="52"/>
      <c r="AA143" s="52"/>
      <c r="AB143" s="52"/>
      <c r="AC143" s="38"/>
    </row>
    <row r="144" spans="1:29" x14ac:dyDescent="0.25">
      <c r="A144" s="50" t="s">
        <v>41</v>
      </c>
      <c r="B144" s="50" t="s">
        <v>233</v>
      </c>
      <c r="C144" s="50" t="s">
        <v>303</v>
      </c>
      <c r="D144" s="50">
        <v>0.9</v>
      </c>
      <c r="E144" s="50">
        <v>1.4</v>
      </c>
      <c r="F144" s="50">
        <v>0.5</v>
      </c>
      <c r="G144" s="55">
        <v>3</v>
      </c>
      <c r="H144" s="54" t="s">
        <v>304</v>
      </c>
      <c r="I144" s="53">
        <v>11387209</v>
      </c>
      <c r="J144" s="52" t="s">
        <v>907</v>
      </c>
      <c r="K144" s="54" t="s">
        <v>19</v>
      </c>
      <c r="L144" s="54"/>
      <c r="M144" s="53"/>
      <c r="N144" s="54"/>
      <c r="O144" s="54"/>
      <c r="T144" s="54"/>
      <c r="U144" s="53"/>
      <c r="V144" s="52"/>
      <c r="W144" s="52"/>
      <c r="X144" s="52"/>
      <c r="Y144" s="53"/>
      <c r="Z144" s="52"/>
      <c r="AA144" s="52"/>
      <c r="AB144" s="52"/>
      <c r="AC144" s="38"/>
    </row>
    <row r="145" spans="1:29" s="12" customFormat="1" x14ac:dyDescent="0.25">
      <c r="A145" s="50" t="s">
        <v>41</v>
      </c>
      <c r="B145" s="50" t="s">
        <v>234</v>
      </c>
      <c r="C145" s="50" t="s">
        <v>440</v>
      </c>
      <c r="D145" s="50">
        <v>0.9</v>
      </c>
      <c r="E145" s="50">
        <v>1.4</v>
      </c>
      <c r="F145" s="50">
        <v>0.5</v>
      </c>
      <c r="G145" s="55">
        <v>3</v>
      </c>
      <c r="H145" s="52" t="s">
        <v>263</v>
      </c>
      <c r="I145" s="53">
        <v>7997270</v>
      </c>
      <c r="J145" s="52" t="s">
        <v>915</v>
      </c>
      <c r="K145" s="54" t="s">
        <v>324</v>
      </c>
      <c r="L145" s="54"/>
      <c r="M145" s="53"/>
      <c r="N145" s="52"/>
      <c r="O145" s="54"/>
      <c r="P145" s="54"/>
      <c r="Q145" s="53"/>
      <c r="R145" s="54"/>
      <c r="S145" s="54"/>
      <c r="T145" s="54"/>
      <c r="U145" s="53"/>
      <c r="V145" s="52"/>
      <c r="W145" s="52"/>
      <c r="X145" s="52"/>
      <c r="Y145" s="53"/>
      <c r="Z145" s="52"/>
      <c r="AA145" s="52"/>
      <c r="AB145" s="52"/>
      <c r="AC145" s="38"/>
    </row>
    <row r="146" spans="1:29" x14ac:dyDescent="0.25">
      <c r="A146" s="50" t="s">
        <v>41</v>
      </c>
      <c r="B146" s="50" t="s">
        <v>255</v>
      </c>
      <c r="C146" s="50" t="s">
        <v>411</v>
      </c>
      <c r="D146" s="50">
        <v>0.9</v>
      </c>
      <c r="E146" s="50">
        <v>1.4</v>
      </c>
      <c r="F146" s="50">
        <v>0.5</v>
      </c>
      <c r="G146" s="55">
        <v>3</v>
      </c>
      <c r="H146" s="54" t="s">
        <v>302</v>
      </c>
      <c r="I146" s="53">
        <v>11073940</v>
      </c>
      <c r="J146" s="52" t="s">
        <v>916</v>
      </c>
      <c r="K146" s="54" t="s">
        <v>278</v>
      </c>
      <c r="L146" s="54"/>
      <c r="M146" s="53"/>
      <c r="N146" s="52"/>
      <c r="O146" s="54"/>
      <c r="P146" s="54"/>
      <c r="Q146" s="53"/>
      <c r="R146" s="54"/>
      <c r="S146" s="54"/>
      <c r="T146" s="54"/>
      <c r="U146" s="53"/>
      <c r="V146" s="52"/>
      <c r="W146" s="52"/>
      <c r="X146" s="52"/>
      <c r="Y146" s="53"/>
      <c r="Z146" s="52"/>
      <c r="AA146" s="52"/>
      <c r="AB146" s="52"/>
      <c r="AC146" s="38"/>
    </row>
    <row r="147" spans="1:29" s="13" customFormat="1" x14ac:dyDescent="0.25">
      <c r="A147" s="50" t="s">
        <v>41</v>
      </c>
      <c r="B147" s="50" t="s">
        <v>426</v>
      </c>
      <c r="C147" s="50" t="s">
        <v>416</v>
      </c>
      <c r="D147" s="50">
        <v>0.9</v>
      </c>
      <c r="E147" s="50">
        <v>1.4</v>
      </c>
      <c r="F147" s="50">
        <v>0.5</v>
      </c>
      <c r="G147" s="55">
        <v>3</v>
      </c>
      <c r="H147" s="54" t="s">
        <v>417</v>
      </c>
      <c r="I147" s="53">
        <v>9305639</v>
      </c>
      <c r="J147" s="52" t="s">
        <v>908</v>
      </c>
      <c r="K147" s="54" t="s">
        <v>278</v>
      </c>
      <c r="L147" s="54"/>
      <c r="M147" s="53"/>
      <c r="N147" s="54"/>
      <c r="O147" s="54"/>
      <c r="P147" s="54"/>
      <c r="Q147" s="53"/>
      <c r="R147" s="54"/>
      <c r="S147" s="54"/>
      <c r="T147" s="54"/>
      <c r="U147" s="53"/>
      <c r="V147" s="52"/>
      <c r="W147" s="52"/>
      <c r="X147" s="52"/>
      <c r="Y147" s="53"/>
      <c r="Z147" s="52"/>
      <c r="AA147" s="52"/>
      <c r="AB147" s="52"/>
      <c r="AC147" s="38"/>
    </row>
    <row r="148" spans="1:29" s="13" customFormat="1" x14ac:dyDescent="0.25">
      <c r="A148" s="50" t="s">
        <v>41</v>
      </c>
      <c r="B148" s="50" t="s">
        <v>235</v>
      </c>
      <c r="C148" s="50" t="s">
        <v>441</v>
      </c>
      <c r="D148" s="50">
        <v>0.9</v>
      </c>
      <c r="E148" s="50">
        <v>1.4</v>
      </c>
      <c r="F148" s="50">
        <v>0.5</v>
      </c>
      <c r="G148" s="55">
        <v>3</v>
      </c>
      <c r="H148" s="52" t="s">
        <v>413</v>
      </c>
      <c r="I148" s="53">
        <v>9305639</v>
      </c>
      <c r="J148" s="52" t="s">
        <v>908</v>
      </c>
      <c r="K148" s="54" t="s">
        <v>278</v>
      </c>
      <c r="L148" s="54"/>
      <c r="M148" s="53"/>
      <c r="P148" s="54"/>
      <c r="Q148" s="53"/>
      <c r="R148" s="54"/>
      <c r="S148" s="54"/>
      <c r="T148" s="54"/>
      <c r="U148" s="53"/>
      <c r="V148" s="52"/>
      <c r="W148" s="52"/>
      <c r="X148" s="52"/>
      <c r="Y148" s="53"/>
      <c r="Z148" s="52"/>
      <c r="AA148" s="52"/>
      <c r="AB148" s="52"/>
      <c r="AC148" s="38"/>
    </row>
    <row r="149" spans="1:29" s="13" customFormat="1" x14ac:dyDescent="0.25">
      <c r="A149" s="50" t="s">
        <v>41</v>
      </c>
      <c r="B149" s="50" t="s">
        <v>236</v>
      </c>
      <c r="C149" s="50" t="s">
        <v>308</v>
      </c>
      <c r="D149" s="50">
        <v>0.9</v>
      </c>
      <c r="E149" s="50">
        <v>1.4</v>
      </c>
      <c r="F149" s="50">
        <v>0.5</v>
      </c>
      <c r="G149" s="55">
        <v>3</v>
      </c>
      <c r="H149" s="54" t="s">
        <v>309</v>
      </c>
      <c r="I149" s="53">
        <v>12604610</v>
      </c>
      <c r="J149" s="52" t="s">
        <v>917</v>
      </c>
      <c r="K149" s="54" t="s">
        <v>278</v>
      </c>
      <c r="L149" s="54"/>
      <c r="M149" s="53">
        <v>11715022</v>
      </c>
      <c r="N149" s="52" t="s">
        <v>799</v>
      </c>
      <c r="O149" s="54" t="s">
        <v>768</v>
      </c>
      <c r="Q149" s="53"/>
      <c r="T149" s="54"/>
      <c r="U149" s="53"/>
      <c r="V149" s="52"/>
      <c r="W149" s="52"/>
      <c r="X149" s="52"/>
      <c r="Y149" s="53"/>
      <c r="Z149" s="52"/>
      <c r="AA149" s="52"/>
      <c r="AB149" s="52"/>
      <c r="AC149" s="38"/>
    </row>
    <row r="150" spans="1:29" s="13" customFormat="1" x14ac:dyDescent="0.25">
      <c r="A150" s="50" t="s">
        <v>41</v>
      </c>
      <c r="B150" s="50" t="s">
        <v>237</v>
      </c>
      <c r="C150" s="50" t="s">
        <v>37</v>
      </c>
      <c r="D150" s="50">
        <v>0.9</v>
      </c>
      <c r="E150" s="50">
        <v>1.4</v>
      </c>
      <c r="F150" s="50">
        <v>0.5</v>
      </c>
      <c r="G150" s="55">
        <v>3</v>
      </c>
      <c r="H150" s="52" t="s">
        <v>180</v>
      </c>
      <c r="I150" s="53">
        <v>12604610</v>
      </c>
      <c r="J150" s="52" t="s">
        <v>917</v>
      </c>
      <c r="K150" s="54" t="s">
        <v>278</v>
      </c>
      <c r="L150" s="54"/>
      <c r="M150" s="53">
        <v>11715022</v>
      </c>
      <c r="N150" s="52" t="s">
        <v>799</v>
      </c>
      <c r="O150" s="54" t="s">
        <v>768</v>
      </c>
      <c r="Q150" s="53">
        <v>20041152</v>
      </c>
      <c r="R150" s="54" t="s">
        <v>815</v>
      </c>
      <c r="S150" s="54" t="s">
        <v>971</v>
      </c>
      <c r="T150" s="54"/>
      <c r="U150" s="53"/>
      <c r="V150" s="52"/>
      <c r="W150" s="52"/>
      <c r="X150" s="52"/>
      <c r="Y150" s="53"/>
      <c r="Z150" s="52"/>
      <c r="AA150" s="52"/>
      <c r="AB150" s="52"/>
      <c r="AC150" s="38"/>
    </row>
    <row r="151" spans="1:29" s="13" customFormat="1" x14ac:dyDescent="0.25">
      <c r="A151" s="50" t="s">
        <v>41</v>
      </c>
      <c r="B151" s="50" t="s">
        <v>238</v>
      </c>
      <c r="C151" s="50" t="s">
        <v>386</v>
      </c>
      <c r="D151" s="50">
        <v>0.9</v>
      </c>
      <c r="E151" s="50">
        <v>1.4</v>
      </c>
      <c r="F151" s="50">
        <v>0.5</v>
      </c>
      <c r="G151" s="55">
        <v>3</v>
      </c>
      <c r="H151" s="52" t="s">
        <v>181</v>
      </c>
      <c r="I151" s="53">
        <v>18776042</v>
      </c>
      <c r="J151" s="52" t="s">
        <v>966</v>
      </c>
      <c r="K151" s="54" t="s">
        <v>276</v>
      </c>
      <c r="L151" s="54"/>
      <c r="M151" s="53">
        <v>17339567</v>
      </c>
      <c r="N151" s="52" t="s">
        <v>909</v>
      </c>
      <c r="O151" s="54"/>
      <c r="P151" s="54" t="s">
        <v>628</v>
      </c>
      <c r="Q151" s="53"/>
      <c r="R151" s="54"/>
      <c r="S151" s="54"/>
      <c r="T151" s="54"/>
      <c r="U151" s="53"/>
      <c r="V151" s="52"/>
      <c r="W151" s="52"/>
      <c r="X151" s="52"/>
      <c r="Y151" s="53"/>
      <c r="Z151" s="52"/>
      <c r="AA151" s="52"/>
      <c r="AB151" s="52"/>
      <c r="AC151" s="38"/>
    </row>
    <row r="152" spans="1:29" s="13" customFormat="1" x14ac:dyDescent="0.25">
      <c r="A152" s="50" t="s">
        <v>41</v>
      </c>
      <c r="B152" s="50" t="s">
        <v>443</v>
      </c>
      <c r="C152" s="50" t="s">
        <v>384</v>
      </c>
      <c r="D152" s="50">
        <v>0.9</v>
      </c>
      <c r="E152" s="50">
        <v>1.4</v>
      </c>
      <c r="F152" s="50">
        <v>0.5</v>
      </c>
      <c r="G152" s="55">
        <v>3</v>
      </c>
      <c r="H152" s="52" t="s">
        <v>28</v>
      </c>
      <c r="I152" s="53">
        <v>21750914</v>
      </c>
      <c r="J152" s="52" t="s">
        <v>913</v>
      </c>
      <c r="K152" s="54" t="s">
        <v>276</v>
      </c>
      <c r="L152" s="54"/>
      <c r="M152" s="53"/>
      <c r="N152" s="54"/>
      <c r="O152" s="54"/>
      <c r="P152" s="54"/>
      <c r="Q152" s="53"/>
      <c r="R152" s="54"/>
      <c r="S152" s="54"/>
      <c r="T152" s="54"/>
      <c r="U152" s="53"/>
      <c r="V152" s="52"/>
      <c r="W152" s="52"/>
      <c r="X152" s="52"/>
      <c r="Y152" s="53"/>
      <c r="Z152" s="52"/>
      <c r="AA152" s="52"/>
      <c r="AB152" s="52"/>
      <c r="AC152" s="38"/>
    </row>
    <row r="153" spans="1:29" s="18" customFormat="1" x14ac:dyDescent="0.25">
      <c r="A153" s="50" t="s">
        <v>41</v>
      </c>
      <c r="B153" s="50" t="s">
        <v>377</v>
      </c>
      <c r="C153" s="50" t="s">
        <v>552</v>
      </c>
      <c r="D153" s="50">
        <v>0.9</v>
      </c>
      <c r="E153" s="50">
        <v>1.4</v>
      </c>
      <c r="F153" s="50">
        <v>0.5</v>
      </c>
      <c r="G153" s="55">
        <v>2</v>
      </c>
      <c r="H153" s="52" t="s">
        <v>715</v>
      </c>
      <c r="I153" s="53">
        <v>9568714</v>
      </c>
      <c r="J153" s="54" t="s">
        <v>846</v>
      </c>
      <c r="K153" s="54" t="s">
        <v>276</v>
      </c>
      <c r="L153" s="54"/>
      <c r="M153" s="53"/>
      <c r="N153" s="54"/>
      <c r="O153" s="54"/>
      <c r="P153" s="54"/>
      <c r="Q153" s="53"/>
      <c r="R153" s="54"/>
      <c r="S153" s="54"/>
      <c r="T153" s="54"/>
      <c r="U153" s="53"/>
      <c r="V153" s="52"/>
      <c r="W153" s="52"/>
      <c r="X153" s="52"/>
      <c r="Y153" s="53"/>
      <c r="Z153" s="52"/>
      <c r="AA153" s="52"/>
      <c r="AB153" s="52"/>
      <c r="AC153" s="38"/>
    </row>
    <row r="154" spans="1:29" s="18" customFormat="1" x14ac:dyDescent="0.25">
      <c r="A154" s="50" t="s">
        <v>41</v>
      </c>
      <c r="B154" s="50" t="s">
        <v>513</v>
      </c>
      <c r="C154" s="50" t="s">
        <v>553</v>
      </c>
      <c r="D154" s="50">
        <v>0.9</v>
      </c>
      <c r="E154" s="50">
        <v>1.4</v>
      </c>
      <c r="F154" s="50">
        <v>0.5</v>
      </c>
      <c r="G154" s="55">
        <v>2</v>
      </c>
      <c r="H154" s="52" t="s">
        <v>716</v>
      </c>
      <c r="I154" s="53">
        <v>9568714</v>
      </c>
      <c r="J154" s="54" t="s">
        <v>846</v>
      </c>
      <c r="K154" s="54" t="s">
        <v>276</v>
      </c>
      <c r="L154" s="54"/>
      <c r="M154" s="53"/>
      <c r="N154" s="54"/>
      <c r="O154" s="54"/>
      <c r="P154" s="54"/>
      <c r="Q154" s="53"/>
      <c r="R154" s="54"/>
      <c r="S154" s="54"/>
      <c r="T154" s="54"/>
      <c r="U154" s="53"/>
      <c r="V154" s="52"/>
      <c r="W154" s="52"/>
      <c r="X154" s="52"/>
      <c r="Y154" s="53"/>
      <c r="Z154" s="52"/>
      <c r="AA154" s="52"/>
      <c r="AB154" s="52"/>
      <c r="AC154" s="38"/>
    </row>
    <row r="155" spans="1:29" s="13" customFormat="1" x14ac:dyDescent="0.25">
      <c r="A155" s="50" t="s">
        <v>41</v>
      </c>
      <c r="B155" s="50" t="s">
        <v>444</v>
      </c>
      <c r="C155" s="50" t="s">
        <v>385</v>
      </c>
      <c r="D155" s="50">
        <v>0.9</v>
      </c>
      <c r="E155" s="50">
        <v>1.4</v>
      </c>
      <c r="F155" s="50">
        <v>0.5</v>
      </c>
      <c r="G155" s="55">
        <v>3</v>
      </c>
      <c r="H155" s="52" t="s">
        <v>27</v>
      </c>
      <c r="I155" s="53">
        <v>18776042</v>
      </c>
      <c r="J155" s="52" t="s">
        <v>966</v>
      </c>
      <c r="K155" s="54" t="s">
        <v>276</v>
      </c>
      <c r="L155" s="54"/>
      <c r="M155" s="53">
        <v>17339567</v>
      </c>
      <c r="N155" s="52" t="s">
        <v>909</v>
      </c>
      <c r="O155" s="54"/>
      <c r="P155" s="54" t="s">
        <v>628</v>
      </c>
      <c r="Q155" s="53"/>
      <c r="R155" s="54"/>
      <c r="S155" s="54"/>
      <c r="T155" s="54"/>
      <c r="U155" s="53"/>
      <c r="V155" s="52"/>
      <c r="W155" s="52"/>
      <c r="X155" s="52"/>
      <c r="Y155" s="53"/>
      <c r="Z155" s="52"/>
      <c r="AA155" s="52"/>
      <c r="AB155" s="52"/>
      <c r="AC155" s="38"/>
    </row>
    <row r="156" spans="1:29" s="13" customFormat="1" x14ac:dyDescent="0.25">
      <c r="A156" s="50" t="s">
        <v>41</v>
      </c>
      <c r="B156" s="50" t="s">
        <v>445</v>
      </c>
      <c r="C156" s="50" t="s">
        <v>313</v>
      </c>
      <c r="D156" s="50">
        <v>0.9</v>
      </c>
      <c r="E156" s="50">
        <v>1.4</v>
      </c>
      <c r="F156" s="50">
        <v>0.5</v>
      </c>
      <c r="G156" s="55">
        <v>3</v>
      </c>
      <c r="H156" s="54" t="s">
        <v>314</v>
      </c>
      <c r="I156" s="53">
        <v>2567995</v>
      </c>
      <c r="J156" s="54" t="s">
        <v>914</v>
      </c>
      <c r="K156" s="54" t="s">
        <v>812</v>
      </c>
      <c r="L156" s="54"/>
      <c r="M156" s="53">
        <v>9466976</v>
      </c>
      <c r="N156" s="13" t="s">
        <v>813</v>
      </c>
      <c r="O156" s="54" t="s">
        <v>19</v>
      </c>
      <c r="P156" s="54"/>
      <c r="Q156" s="53"/>
      <c r="R156" s="54"/>
      <c r="S156" s="54"/>
      <c r="T156" s="54"/>
      <c r="U156" s="53"/>
      <c r="V156" s="52"/>
      <c r="W156" s="52"/>
      <c r="X156" s="52"/>
      <c r="Y156" s="53"/>
      <c r="Z156" s="52"/>
      <c r="AA156" s="52"/>
      <c r="AB156" s="52"/>
      <c r="AC156" s="38"/>
    </row>
    <row r="157" spans="1:29" s="13" customFormat="1" x14ac:dyDescent="0.25">
      <c r="A157" s="50" t="s">
        <v>41</v>
      </c>
      <c r="B157" s="50" t="s">
        <v>514</v>
      </c>
      <c r="C157" s="50" t="s">
        <v>226</v>
      </c>
      <c r="D157" s="50">
        <v>0.9</v>
      </c>
      <c r="E157" s="50">
        <v>1.4</v>
      </c>
      <c r="F157" s="50">
        <v>0.5</v>
      </c>
      <c r="G157" s="55">
        <v>2</v>
      </c>
      <c r="H157" s="52" t="s">
        <v>264</v>
      </c>
      <c r="I157" s="53">
        <v>11448959</v>
      </c>
      <c r="J157" s="52" t="s">
        <v>857</v>
      </c>
      <c r="K157" s="54" t="s">
        <v>19</v>
      </c>
      <c r="L157" s="54"/>
      <c r="M157" s="53"/>
      <c r="N157" s="54"/>
      <c r="O157" s="54"/>
      <c r="P157" s="54"/>
      <c r="Q157" s="53"/>
      <c r="R157" s="54"/>
      <c r="S157" s="54"/>
      <c r="T157" s="54"/>
      <c r="U157" s="53"/>
      <c r="V157" s="52"/>
      <c r="W157" s="52"/>
      <c r="X157" s="52"/>
      <c r="Y157" s="53"/>
      <c r="Z157" s="52"/>
      <c r="AA157" s="52"/>
      <c r="AB157" s="52"/>
      <c r="AC157" s="38"/>
    </row>
    <row r="158" spans="1:29" s="13" customFormat="1" x14ac:dyDescent="0.25">
      <c r="A158" s="50" t="s">
        <v>41</v>
      </c>
      <c r="B158" s="50" t="s">
        <v>515</v>
      </c>
      <c r="C158" s="50" t="s">
        <v>333</v>
      </c>
      <c r="D158" s="50">
        <v>0.9</v>
      </c>
      <c r="E158" s="50">
        <v>1.4</v>
      </c>
      <c r="F158" s="50">
        <v>0.5</v>
      </c>
      <c r="G158" s="55">
        <v>3</v>
      </c>
      <c r="H158" s="54" t="s">
        <v>334</v>
      </c>
      <c r="I158" s="53">
        <v>16873723</v>
      </c>
      <c r="J158" s="52" t="s">
        <v>912</v>
      </c>
      <c r="K158" s="54" t="s">
        <v>281</v>
      </c>
      <c r="L158" s="54" t="s">
        <v>629</v>
      </c>
      <c r="M158" s="53"/>
      <c r="N158" s="52"/>
      <c r="O158" s="54"/>
      <c r="P158" s="54"/>
      <c r="Q158" s="53"/>
      <c r="R158" s="54"/>
      <c r="S158" s="54"/>
      <c r="T158" s="54"/>
      <c r="U158" s="53"/>
      <c r="V158" s="52"/>
      <c r="W158" s="52"/>
      <c r="X158" s="52"/>
      <c r="Y158" s="53"/>
      <c r="Z158" s="52"/>
      <c r="AA158" s="52"/>
      <c r="AB158" s="52"/>
      <c r="AC158" s="38"/>
    </row>
    <row r="159" spans="1:29" x14ac:dyDescent="0.25">
      <c r="A159" s="50" t="s">
        <v>41</v>
      </c>
      <c r="B159" s="50" t="s">
        <v>448</v>
      </c>
      <c r="C159" s="50" t="s">
        <v>35</v>
      </c>
      <c r="D159" s="50">
        <v>0.9</v>
      </c>
      <c r="E159" s="50">
        <v>1.4</v>
      </c>
      <c r="F159" s="50">
        <v>0.5</v>
      </c>
      <c r="G159" s="55">
        <v>3</v>
      </c>
      <c r="H159" s="52" t="s">
        <v>40</v>
      </c>
      <c r="I159" s="53">
        <v>18718528</v>
      </c>
      <c r="J159" s="52" t="s">
        <v>910</v>
      </c>
      <c r="K159" s="54" t="s">
        <v>280</v>
      </c>
      <c r="L159" s="54"/>
      <c r="P159" s="54"/>
      <c r="Q159" s="53"/>
      <c r="R159" s="54"/>
      <c r="S159" s="54"/>
      <c r="T159" s="54"/>
      <c r="U159" s="53"/>
      <c r="V159" s="52"/>
      <c r="W159" s="52"/>
      <c r="X159" s="52"/>
      <c r="Y159" s="53"/>
      <c r="Z159" s="52"/>
      <c r="AA159" s="52"/>
      <c r="AB159" s="52"/>
      <c r="AC159" s="38"/>
    </row>
    <row r="160" spans="1:29" x14ac:dyDescent="0.25">
      <c r="A160" s="50" t="s">
        <v>41</v>
      </c>
      <c r="B160" s="50" t="s">
        <v>427</v>
      </c>
      <c r="C160" s="50" t="s">
        <v>34</v>
      </c>
      <c r="D160" s="50">
        <v>0.9</v>
      </c>
      <c r="E160" s="50">
        <v>1.4</v>
      </c>
      <c r="F160" s="50">
        <v>0.5</v>
      </c>
      <c r="G160" s="55">
        <v>3</v>
      </c>
      <c r="H160" s="52" t="s">
        <v>39</v>
      </c>
      <c r="I160" s="53">
        <v>12167717</v>
      </c>
      <c r="J160" s="52" t="s">
        <v>911</v>
      </c>
      <c r="K160" s="54" t="s">
        <v>278</v>
      </c>
      <c r="L160" s="54"/>
      <c r="M160" s="2">
        <v>23000580</v>
      </c>
      <c r="N160" s="38" t="s">
        <v>947</v>
      </c>
      <c r="O160" s="54" t="s">
        <v>948</v>
      </c>
      <c r="P160" s="54"/>
      <c r="Q160" s="53"/>
      <c r="R160" s="54"/>
      <c r="S160" s="54"/>
      <c r="T160" s="54"/>
      <c r="U160" s="53"/>
      <c r="V160" s="52"/>
      <c r="W160" s="52"/>
      <c r="X160" s="52"/>
      <c r="Y160" s="53"/>
      <c r="Z160" s="52"/>
      <c r="AA160" s="52"/>
      <c r="AB160" s="52"/>
      <c r="AC160" s="38"/>
    </row>
    <row r="161" spans="1:29" x14ac:dyDescent="0.25">
      <c r="A161" s="50" t="s">
        <v>41</v>
      </c>
      <c r="B161" s="50" t="s">
        <v>239</v>
      </c>
      <c r="C161" s="50" t="s">
        <v>152</v>
      </c>
      <c r="D161" s="50">
        <v>0.9</v>
      </c>
      <c r="E161" s="50">
        <v>1.4</v>
      </c>
      <c r="F161" s="50">
        <v>0.5</v>
      </c>
      <c r="G161" s="55">
        <v>3</v>
      </c>
      <c r="H161" s="52" t="s">
        <v>153</v>
      </c>
      <c r="I161" s="53">
        <v>16172266</v>
      </c>
      <c r="J161" s="52" t="s">
        <v>923</v>
      </c>
      <c r="K161" s="54" t="s">
        <v>276</v>
      </c>
      <c r="L161" s="54"/>
      <c r="M161" s="53"/>
      <c r="N161" s="54"/>
      <c r="O161" s="54"/>
      <c r="P161" s="54"/>
      <c r="Q161" s="53"/>
      <c r="R161" s="54"/>
      <c r="S161" s="54"/>
      <c r="T161" s="54"/>
      <c r="U161" s="53"/>
      <c r="V161" s="52"/>
      <c r="W161" s="52"/>
      <c r="X161" s="52"/>
      <c r="Y161" s="53"/>
      <c r="Z161" s="52"/>
      <c r="AA161" s="52"/>
      <c r="AB161" s="52"/>
      <c r="AC161" s="38"/>
    </row>
    <row r="162" spans="1:29" s="18" customFormat="1" x14ac:dyDescent="0.25">
      <c r="A162" s="50" t="s">
        <v>41</v>
      </c>
      <c r="B162" s="50" t="s">
        <v>240</v>
      </c>
      <c r="C162" s="50" t="s">
        <v>466</v>
      </c>
      <c r="D162" s="50">
        <v>0.9</v>
      </c>
      <c r="E162" s="50">
        <v>1.4</v>
      </c>
      <c r="F162" s="50">
        <v>0.5</v>
      </c>
      <c r="G162" s="55">
        <v>3</v>
      </c>
      <c r="H162" s="52" t="s">
        <v>694</v>
      </c>
      <c r="I162" s="53">
        <v>20876535</v>
      </c>
      <c r="J162" s="52" t="s">
        <v>695</v>
      </c>
      <c r="K162" s="54" t="s">
        <v>692</v>
      </c>
      <c r="L162" s="54" t="s">
        <v>693</v>
      </c>
      <c r="M162" s="53">
        <v>10724174</v>
      </c>
      <c r="N162" s="52" t="s">
        <v>690</v>
      </c>
      <c r="O162" s="54" t="s">
        <v>691</v>
      </c>
      <c r="P162" s="54" t="s">
        <v>696</v>
      </c>
      <c r="Q162" s="53"/>
      <c r="R162" s="54"/>
      <c r="S162" s="54"/>
      <c r="T162" s="54"/>
      <c r="U162" s="53"/>
      <c r="V162" s="52"/>
      <c r="W162" s="52"/>
      <c r="X162" s="52"/>
      <c r="Y162" s="53"/>
      <c r="Z162" s="52"/>
      <c r="AA162" s="52"/>
      <c r="AB162" s="52"/>
      <c r="AC162" s="38"/>
    </row>
    <row r="163" spans="1:29" s="34" customFormat="1" x14ac:dyDescent="0.25">
      <c r="A163" s="50"/>
      <c r="B163" s="50"/>
      <c r="C163" s="50"/>
      <c r="D163" s="50"/>
      <c r="E163" s="50"/>
      <c r="F163" s="50"/>
      <c r="G163" s="55">
        <v>3</v>
      </c>
      <c r="H163" s="52" t="s">
        <v>714</v>
      </c>
      <c r="I163" s="53">
        <v>9930701</v>
      </c>
      <c r="J163" s="52" t="s">
        <v>924</v>
      </c>
      <c r="K163" s="54" t="s">
        <v>581</v>
      </c>
      <c r="L163" s="54"/>
      <c r="M163" s="53"/>
      <c r="N163" s="54"/>
      <c r="O163" s="61"/>
      <c r="P163" s="54"/>
      <c r="Q163" s="53"/>
      <c r="R163" s="54"/>
      <c r="S163" s="54"/>
      <c r="T163" s="54"/>
      <c r="U163" s="53"/>
      <c r="V163" s="52"/>
      <c r="W163" s="52"/>
      <c r="X163" s="52"/>
      <c r="Y163" s="53"/>
      <c r="Z163" s="52"/>
      <c r="AA163" s="52"/>
      <c r="AB163" s="52"/>
      <c r="AC163" s="38"/>
    </row>
    <row r="164" spans="1:29" x14ac:dyDescent="0.25">
      <c r="A164" s="50" t="s">
        <v>41</v>
      </c>
      <c r="B164" s="50" t="s">
        <v>241</v>
      </c>
      <c r="C164" s="50" t="s">
        <v>491</v>
      </c>
      <c r="D164" s="50">
        <v>0.9</v>
      </c>
      <c r="E164" s="50">
        <v>1.4</v>
      </c>
      <c r="F164" s="50">
        <v>0.5</v>
      </c>
      <c r="G164" s="55">
        <v>3</v>
      </c>
      <c r="H164" s="52" t="s">
        <v>340</v>
      </c>
      <c r="I164" s="53">
        <v>11015615</v>
      </c>
      <c r="J164" s="52" t="s">
        <v>925</v>
      </c>
      <c r="K164" s="54" t="s">
        <v>277</v>
      </c>
      <c r="L164" s="54"/>
      <c r="M164" s="53">
        <v>15146194</v>
      </c>
      <c r="N164" s="52" t="s">
        <v>566</v>
      </c>
      <c r="O164" s="54" t="s">
        <v>19</v>
      </c>
      <c r="P164" s="54" t="s">
        <v>658</v>
      </c>
      <c r="Q164" s="53"/>
      <c r="R164" s="54"/>
      <c r="S164" s="54"/>
      <c r="T164" s="54"/>
      <c r="U164" s="53"/>
      <c r="V164" s="52"/>
      <c r="W164" s="52"/>
      <c r="X164" s="52"/>
      <c r="Y164" s="53"/>
      <c r="Z164" s="52"/>
      <c r="AA164" s="52"/>
      <c r="AB164" s="52"/>
      <c r="AC164" s="38"/>
    </row>
    <row r="165" spans="1:29" x14ac:dyDescent="0.25">
      <c r="A165" s="50" t="s">
        <v>41</v>
      </c>
      <c r="B165" s="50" t="s">
        <v>428</v>
      </c>
      <c r="C165" s="50" t="s">
        <v>339</v>
      </c>
      <c r="D165" s="50">
        <v>0.9</v>
      </c>
      <c r="E165" s="50">
        <v>1.4</v>
      </c>
      <c r="F165" s="50">
        <v>0.5</v>
      </c>
      <c r="G165" s="55">
        <v>3</v>
      </c>
      <c r="H165" s="52" t="s">
        <v>340</v>
      </c>
      <c r="I165" s="53">
        <v>11015615</v>
      </c>
      <c r="J165" s="52" t="s">
        <v>925</v>
      </c>
      <c r="K165" s="54" t="s">
        <v>277</v>
      </c>
      <c r="L165" s="54"/>
      <c r="M165" s="53"/>
      <c r="N165" s="52"/>
      <c r="O165" s="54"/>
      <c r="T165" s="54"/>
      <c r="U165" s="53"/>
      <c r="V165" s="52"/>
      <c r="W165" s="52"/>
      <c r="X165" s="52"/>
      <c r="Y165" s="53"/>
      <c r="Z165" s="52"/>
      <c r="AA165" s="52"/>
      <c r="AB165" s="52"/>
      <c r="AC165" s="38"/>
    </row>
    <row r="166" spans="1:29" x14ac:dyDescent="0.25">
      <c r="A166" s="50" t="s">
        <v>41</v>
      </c>
      <c r="B166" s="50" t="s">
        <v>429</v>
      </c>
      <c r="C166" s="50" t="s">
        <v>414</v>
      </c>
      <c r="D166" s="50">
        <v>0.9</v>
      </c>
      <c r="E166" s="50">
        <v>1.4</v>
      </c>
      <c r="F166" s="50">
        <v>0.5</v>
      </c>
      <c r="G166" s="55">
        <v>3</v>
      </c>
      <c r="H166" s="54" t="s">
        <v>415</v>
      </c>
      <c r="I166" s="53">
        <v>9079650</v>
      </c>
      <c r="J166" s="52" t="s">
        <v>940</v>
      </c>
      <c r="K166" s="54" t="s">
        <v>278</v>
      </c>
      <c r="L166" s="54"/>
      <c r="M166" s="53"/>
      <c r="N166" s="54"/>
      <c r="O166" s="54"/>
      <c r="P166" s="54"/>
      <c r="Q166" s="53"/>
      <c r="R166" s="54"/>
      <c r="S166" s="54"/>
      <c r="T166" s="54"/>
      <c r="U166" s="53"/>
      <c r="V166" s="52"/>
      <c r="W166" s="52"/>
      <c r="X166" s="52"/>
      <c r="Y166" s="53"/>
      <c r="Z166" s="52"/>
      <c r="AA166" s="52"/>
      <c r="AB166" s="52"/>
      <c r="AC166" s="38"/>
    </row>
    <row r="167" spans="1:29" s="13" customFormat="1" x14ac:dyDescent="0.25">
      <c r="A167" s="50" t="s">
        <v>41</v>
      </c>
      <c r="B167" s="50" t="s">
        <v>378</v>
      </c>
      <c r="C167" s="50" t="s">
        <v>125</v>
      </c>
      <c r="D167" s="50">
        <v>0.9</v>
      </c>
      <c r="E167" s="50">
        <v>1.4</v>
      </c>
      <c r="F167" s="50">
        <v>0.5</v>
      </c>
      <c r="G167" s="55">
        <v>3</v>
      </c>
      <c r="H167" s="52" t="s">
        <v>936</v>
      </c>
      <c r="I167" s="53">
        <v>11948406</v>
      </c>
      <c r="J167" s="52" t="s">
        <v>941</v>
      </c>
      <c r="K167" s="54" t="s">
        <v>565</v>
      </c>
      <c r="L167" s="54"/>
      <c r="M167" s="53"/>
      <c r="N167" s="52"/>
      <c r="O167" s="54"/>
      <c r="P167" s="54"/>
      <c r="Q167" s="53"/>
      <c r="R167" s="54"/>
      <c r="S167" s="54"/>
      <c r="T167" s="54"/>
      <c r="U167" s="53"/>
      <c r="V167" s="52"/>
      <c r="W167" s="52"/>
      <c r="X167" s="52"/>
      <c r="Y167" s="53"/>
      <c r="Z167" s="52"/>
      <c r="AA167" s="52"/>
      <c r="AB167" s="52"/>
      <c r="AC167" s="38"/>
    </row>
    <row r="168" spans="1:29" x14ac:dyDescent="0.25">
      <c r="A168" s="50" t="s">
        <v>41</v>
      </c>
      <c r="B168" s="50" t="s">
        <v>446</v>
      </c>
      <c r="C168" s="50" t="s">
        <v>252</v>
      </c>
      <c r="D168" s="50">
        <v>0.9</v>
      </c>
      <c r="E168" s="50">
        <v>1.4</v>
      </c>
      <c r="F168" s="50">
        <v>0.5</v>
      </c>
      <c r="G168" s="55">
        <v>3</v>
      </c>
      <c r="H168" s="52" t="s">
        <v>265</v>
      </c>
      <c r="I168" s="53">
        <v>7744823</v>
      </c>
      <c r="J168" s="52" t="s">
        <v>939</v>
      </c>
      <c r="K168" s="54" t="s">
        <v>278</v>
      </c>
      <c r="L168" s="54"/>
      <c r="P168" s="54"/>
      <c r="Q168" s="53"/>
      <c r="R168" s="54"/>
      <c r="S168" s="54"/>
      <c r="T168" s="54"/>
      <c r="U168" s="53"/>
      <c r="V168" s="52"/>
      <c r="W168" s="52"/>
      <c r="X168" s="52"/>
      <c r="Y168" s="53"/>
      <c r="Z168" s="52"/>
      <c r="AA168" s="52"/>
      <c r="AB168" s="52"/>
      <c r="AC168" s="38"/>
    </row>
    <row r="169" spans="1:29" x14ac:dyDescent="0.25">
      <c r="A169" s="50" t="s">
        <v>41</v>
      </c>
      <c r="B169" s="50" t="s">
        <v>242</v>
      </c>
      <c r="C169" s="50" t="s">
        <v>412</v>
      </c>
      <c r="D169" s="50">
        <v>0.9</v>
      </c>
      <c r="E169" s="50">
        <v>1.4</v>
      </c>
      <c r="F169" s="50">
        <v>0.5</v>
      </c>
      <c r="G169" s="55">
        <v>2</v>
      </c>
      <c r="H169" s="52" t="s">
        <v>266</v>
      </c>
      <c r="I169" s="53">
        <v>16376520</v>
      </c>
      <c r="J169" s="52" t="s">
        <v>938</v>
      </c>
      <c r="K169" s="54"/>
      <c r="L169" s="54"/>
      <c r="M169" s="53"/>
      <c r="N169" s="54"/>
      <c r="O169" s="54"/>
      <c r="P169" s="54"/>
      <c r="Q169" s="53"/>
      <c r="R169" s="54"/>
      <c r="S169" s="54"/>
      <c r="T169" s="54"/>
      <c r="U169" s="53"/>
      <c r="V169" s="52"/>
      <c r="W169" s="52"/>
      <c r="X169" s="52"/>
      <c r="Y169" s="53"/>
      <c r="Z169" s="52"/>
      <c r="AA169" s="52"/>
      <c r="AB169" s="52"/>
      <c r="AC169" s="38"/>
    </row>
    <row r="170" spans="1:29" x14ac:dyDescent="0.25">
      <c r="A170" s="50" t="s">
        <v>41</v>
      </c>
      <c r="B170" s="50" t="s">
        <v>274</v>
      </c>
      <c r="C170" s="50" t="s">
        <v>223</v>
      </c>
      <c r="D170" s="50">
        <v>0.9</v>
      </c>
      <c r="E170" s="50">
        <v>1.4</v>
      </c>
      <c r="F170" s="50">
        <v>0.5</v>
      </c>
      <c r="G170" s="55">
        <v>3</v>
      </c>
      <c r="H170" s="54" t="s">
        <v>705</v>
      </c>
      <c r="I170" s="53">
        <v>11777939</v>
      </c>
      <c r="J170" s="52" t="s">
        <v>937</v>
      </c>
      <c r="K170" s="54" t="s">
        <v>277</v>
      </c>
      <c r="L170" s="54"/>
      <c r="M170" s="53"/>
      <c r="N170" s="52"/>
      <c r="O170" s="54"/>
      <c r="P170" s="54"/>
      <c r="T170" s="54"/>
      <c r="U170" s="53"/>
      <c r="V170" s="52"/>
      <c r="W170" s="52"/>
      <c r="X170" s="52"/>
      <c r="Y170" s="53"/>
      <c r="Z170" s="52"/>
      <c r="AA170" s="52"/>
      <c r="AB170" s="52"/>
      <c r="AC170" s="38"/>
    </row>
    <row r="171" spans="1:29" x14ac:dyDescent="0.25">
      <c r="A171" s="50" t="s">
        <v>41</v>
      </c>
      <c r="B171" s="50" t="s">
        <v>267</v>
      </c>
      <c r="C171" s="50" t="s">
        <v>131</v>
      </c>
      <c r="D171" s="50">
        <v>0.9</v>
      </c>
      <c r="E171" s="50">
        <v>1.4</v>
      </c>
      <c r="F171" s="50">
        <v>0.5</v>
      </c>
      <c r="G171" s="55">
        <v>3</v>
      </c>
      <c r="H171" s="52" t="s">
        <v>151</v>
      </c>
      <c r="I171" s="53">
        <v>8332195</v>
      </c>
      <c r="J171" s="52" t="s">
        <v>935</v>
      </c>
      <c r="K171" s="54" t="s">
        <v>282</v>
      </c>
      <c r="L171" s="54"/>
      <c r="P171" s="54"/>
      <c r="Q171" s="53"/>
      <c r="R171" s="54"/>
      <c r="S171" s="54"/>
      <c r="T171" s="54"/>
      <c r="U171" s="53"/>
      <c r="V171" s="52"/>
      <c r="W171" s="52"/>
      <c r="X171" s="52"/>
      <c r="Y171" s="53"/>
      <c r="Z171" s="52"/>
      <c r="AA171" s="52"/>
      <c r="AB171" s="52"/>
      <c r="AC171" s="38"/>
    </row>
    <row r="172" spans="1:29" x14ac:dyDescent="0.25">
      <c r="A172" s="50" t="s">
        <v>41</v>
      </c>
      <c r="B172" s="50" t="s">
        <v>243</v>
      </c>
      <c r="C172" s="50" t="s">
        <v>342</v>
      </c>
      <c r="D172" s="50">
        <v>0.9</v>
      </c>
      <c r="E172" s="50">
        <v>1.4</v>
      </c>
      <c r="F172" s="50">
        <v>0.5</v>
      </c>
      <c r="G172" s="55">
        <v>3</v>
      </c>
      <c r="H172" s="54" t="s">
        <v>299</v>
      </c>
      <c r="I172" s="53">
        <v>15798203</v>
      </c>
      <c r="J172" s="52" t="s">
        <v>933</v>
      </c>
      <c r="K172" s="54" t="s">
        <v>280</v>
      </c>
      <c r="L172" s="54" t="s">
        <v>662</v>
      </c>
      <c r="M172" s="53">
        <v>25336613</v>
      </c>
      <c r="N172" s="52" t="s">
        <v>934</v>
      </c>
      <c r="O172" s="54" t="s">
        <v>276</v>
      </c>
      <c r="P172" s="54"/>
      <c r="Q172" s="53">
        <v>22972902</v>
      </c>
      <c r="R172" s="54" t="s">
        <v>833</v>
      </c>
      <c r="S172" s="54" t="s">
        <v>276</v>
      </c>
      <c r="T172" s="54"/>
      <c r="U172" s="53"/>
      <c r="V172" s="52"/>
      <c r="W172" s="52"/>
      <c r="X172" s="52"/>
      <c r="Y172" s="53"/>
      <c r="Z172" s="52"/>
      <c r="AA172" s="52"/>
      <c r="AB172" s="52"/>
      <c r="AC172" s="38"/>
    </row>
    <row r="173" spans="1:29" x14ac:dyDescent="0.25">
      <c r="A173" s="50" t="s">
        <v>41</v>
      </c>
      <c r="B173" s="50" t="s">
        <v>244</v>
      </c>
      <c r="C173" s="50" t="s">
        <v>410</v>
      </c>
      <c r="D173" s="50">
        <v>0.9</v>
      </c>
      <c r="E173" s="50">
        <v>1.4</v>
      </c>
      <c r="F173" s="50">
        <v>0.5</v>
      </c>
      <c r="G173" s="55">
        <v>3</v>
      </c>
      <c r="H173" s="52" t="s">
        <v>453</v>
      </c>
      <c r="I173" s="53">
        <v>12570982</v>
      </c>
      <c r="J173" s="52" t="s">
        <v>932</v>
      </c>
      <c r="K173" s="54" t="s">
        <v>281</v>
      </c>
      <c r="L173" s="54"/>
      <c r="M173" s="53"/>
      <c r="N173" s="54"/>
      <c r="O173" s="54"/>
      <c r="P173" s="54"/>
      <c r="Q173" s="53"/>
      <c r="R173" s="54"/>
      <c r="S173" s="54"/>
      <c r="T173" s="54"/>
      <c r="U173" s="53"/>
      <c r="V173" s="52"/>
      <c r="W173" s="52"/>
      <c r="X173" s="52"/>
      <c r="Y173" s="53"/>
      <c r="Z173" s="52"/>
      <c r="AA173" s="52"/>
      <c r="AB173" s="52"/>
      <c r="AC173" s="38"/>
    </row>
    <row r="174" spans="1:29" s="18" customFormat="1" x14ac:dyDescent="0.25">
      <c r="A174" s="50" t="s">
        <v>41</v>
      </c>
      <c r="B174" s="50" t="s">
        <v>245</v>
      </c>
      <c r="C174" s="50" t="s">
        <v>538</v>
      </c>
      <c r="D174" s="50">
        <v>0.9</v>
      </c>
      <c r="E174" s="50">
        <v>1.4</v>
      </c>
      <c r="F174" s="50">
        <v>0.5</v>
      </c>
      <c r="G174" s="55">
        <v>3</v>
      </c>
      <c r="H174" s="52" t="s">
        <v>706</v>
      </c>
      <c r="I174" s="53">
        <v>9641916</v>
      </c>
      <c r="J174" s="54" t="s">
        <v>931</v>
      </c>
      <c r="K174" s="54" t="s">
        <v>692</v>
      </c>
      <c r="L174" s="54"/>
      <c r="M174" s="53"/>
      <c r="N174" s="54"/>
      <c r="O174" s="54"/>
      <c r="P174" s="54"/>
      <c r="Q174" s="53"/>
      <c r="R174" s="54"/>
      <c r="S174" s="54"/>
      <c r="T174" s="54"/>
      <c r="U174" s="53"/>
      <c r="V174" s="52"/>
      <c r="W174" s="52"/>
      <c r="X174" s="52"/>
      <c r="Y174" s="53"/>
      <c r="Z174" s="52"/>
      <c r="AA174" s="52"/>
      <c r="AB174" s="52"/>
      <c r="AC174" s="38"/>
    </row>
    <row r="175" spans="1:29" s="18" customFormat="1" x14ac:dyDescent="0.25">
      <c r="A175" s="50" t="s">
        <v>41</v>
      </c>
      <c r="B175" s="50" t="s">
        <v>246</v>
      </c>
      <c r="C175" s="50" t="s">
        <v>418</v>
      </c>
      <c r="D175" s="50">
        <v>0.9</v>
      </c>
      <c r="E175" s="50">
        <v>1.4</v>
      </c>
      <c r="F175" s="50">
        <v>0.5</v>
      </c>
      <c r="G175" s="55">
        <v>3</v>
      </c>
      <c r="H175" s="52" t="s">
        <v>707</v>
      </c>
      <c r="I175" s="53">
        <v>23271052</v>
      </c>
      <c r="J175" s="34" t="s">
        <v>893</v>
      </c>
      <c r="K175" s="61" t="s">
        <v>276</v>
      </c>
      <c r="L175" s="54"/>
      <c r="M175" s="53"/>
      <c r="N175" s="52"/>
      <c r="O175" s="54"/>
      <c r="P175" s="54"/>
      <c r="Q175" s="53"/>
      <c r="R175" s="54"/>
      <c r="S175" s="54"/>
      <c r="T175" s="54"/>
      <c r="U175" s="53"/>
      <c r="V175" s="52"/>
      <c r="W175" s="52"/>
      <c r="X175" s="52"/>
      <c r="Y175" s="53"/>
      <c r="Z175" s="52"/>
      <c r="AA175" s="52"/>
      <c r="AB175" s="52"/>
      <c r="AC175" s="38"/>
    </row>
    <row r="176" spans="1:29" s="34" customFormat="1" x14ac:dyDescent="0.25">
      <c r="A176" s="50"/>
      <c r="B176" s="50"/>
      <c r="C176" s="50"/>
      <c r="D176" s="50"/>
      <c r="E176" s="50"/>
      <c r="F176" s="50"/>
      <c r="G176" s="55">
        <v>3</v>
      </c>
      <c r="H176" s="52" t="s">
        <v>708</v>
      </c>
      <c r="I176" s="53">
        <v>12432079</v>
      </c>
      <c r="J176" s="52" t="s">
        <v>964</v>
      </c>
      <c r="K176" s="54" t="s">
        <v>965</v>
      </c>
      <c r="L176" s="54"/>
      <c r="M176" s="53">
        <v>25246556</v>
      </c>
      <c r="N176" s="52" t="s">
        <v>930</v>
      </c>
      <c r="O176" s="54" t="s">
        <v>969</v>
      </c>
      <c r="P176" s="54"/>
      <c r="Q176" s="53"/>
      <c r="R176" s="54"/>
      <c r="S176" s="54"/>
      <c r="T176" s="54"/>
      <c r="U176" s="53"/>
      <c r="V176" s="52"/>
      <c r="W176" s="52"/>
      <c r="X176" s="52"/>
      <c r="Y176" s="53"/>
      <c r="Z176" s="52"/>
      <c r="AA176" s="52"/>
      <c r="AB176" s="52"/>
      <c r="AC176" s="38"/>
    </row>
    <row r="177" spans="1:29" x14ac:dyDescent="0.25">
      <c r="A177" s="50" t="s">
        <v>41</v>
      </c>
      <c r="B177" s="50" t="s">
        <v>247</v>
      </c>
      <c r="C177" s="50" t="s">
        <v>315</v>
      </c>
      <c r="D177" s="50">
        <v>0.9</v>
      </c>
      <c r="E177" s="50">
        <v>1.4</v>
      </c>
      <c r="F177" s="50">
        <v>0.5</v>
      </c>
      <c r="G177" s="55">
        <v>3</v>
      </c>
      <c r="H177" s="54" t="s">
        <v>318</v>
      </c>
      <c r="I177" s="53">
        <v>11172039</v>
      </c>
      <c r="J177" s="52" t="s">
        <v>929</v>
      </c>
      <c r="K177" s="54" t="s">
        <v>278</v>
      </c>
      <c r="L177" s="54"/>
      <c r="M177" s="53">
        <v>11799084</v>
      </c>
      <c r="N177" s="52" t="s">
        <v>814</v>
      </c>
      <c r="O177" s="54" t="s">
        <v>19</v>
      </c>
      <c r="P177" s="54"/>
      <c r="Q177" s="53"/>
      <c r="R177" s="54"/>
      <c r="S177" s="54"/>
      <c r="T177" s="54"/>
      <c r="U177" s="53"/>
      <c r="V177" s="52"/>
      <c r="W177" s="52"/>
      <c r="X177" s="52"/>
      <c r="Y177" s="53"/>
      <c r="Z177" s="52"/>
      <c r="AA177" s="52"/>
      <c r="AB177" s="52"/>
      <c r="AC177" s="38"/>
    </row>
    <row r="178" spans="1:29" s="18" customFormat="1" x14ac:dyDescent="0.25">
      <c r="A178" s="50" t="s">
        <v>41</v>
      </c>
      <c r="B178" s="50" t="s">
        <v>248</v>
      </c>
      <c r="C178" s="50" t="s">
        <v>547</v>
      </c>
      <c r="D178" s="50">
        <v>0.9</v>
      </c>
      <c r="E178" s="50">
        <v>1.4</v>
      </c>
      <c r="F178" s="50">
        <v>0.5</v>
      </c>
      <c r="G178" s="55">
        <v>3</v>
      </c>
      <c r="H178" s="52" t="s">
        <v>710</v>
      </c>
      <c r="I178" s="53">
        <v>20610383</v>
      </c>
      <c r="J178" s="52" t="s">
        <v>747</v>
      </c>
      <c r="K178" s="54" t="s">
        <v>748</v>
      </c>
      <c r="L178" s="54"/>
      <c r="M178" s="53"/>
      <c r="N178" s="54"/>
      <c r="O178" s="54"/>
      <c r="P178" s="54"/>
      <c r="Q178" s="53"/>
      <c r="R178" s="54"/>
      <c r="S178" s="54"/>
      <c r="T178" s="54"/>
      <c r="U178" s="53"/>
      <c r="V178" s="52"/>
      <c r="W178" s="52"/>
      <c r="X178" s="52"/>
      <c r="Y178" s="53"/>
      <c r="Z178" s="52"/>
      <c r="AA178" s="52"/>
      <c r="AB178" s="52"/>
      <c r="AC178" s="38"/>
    </row>
    <row r="179" spans="1:29" x14ac:dyDescent="0.25">
      <c r="A179" s="50" t="s">
        <v>41</v>
      </c>
      <c r="B179" s="50" t="s">
        <v>249</v>
      </c>
      <c r="C179" s="50" t="s">
        <v>406</v>
      </c>
      <c r="D179" s="50">
        <v>0.9</v>
      </c>
      <c r="E179" s="50">
        <v>1.4</v>
      </c>
      <c r="F179" s="50">
        <v>0.5</v>
      </c>
      <c r="G179" s="55">
        <v>3</v>
      </c>
      <c r="H179" s="52" t="s">
        <v>711</v>
      </c>
      <c r="I179" s="53">
        <v>20610383</v>
      </c>
      <c r="J179" s="52" t="s">
        <v>747</v>
      </c>
      <c r="K179" s="54" t="s">
        <v>748</v>
      </c>
      <c r="L179" s="54"/>
      <c r="M179" s="53"/>
      <c r="N179" s="54"/>
      <c r="O179" s="54"/>
      <c r="P179" s="54"/>
      <c r="Q179" s="53"/>
      <c r="R179" s="54"/>
      <c r="S179" s="54"/>
      <c r="T179" s="54"/>
      <c r="U179" s="53"/>
      <c r="V179" s="52"/>
      <c r="W179" s="52"/>
      <c r="X179" s="52"/>
      <c r="Y179" s="53"/>
      <c r="Z179" s="52"/>
      <c r="AA179" s="52"/>
      <c r="AB179" s="52"/>
      <c r="AC179" s="38"/>
    </row>
    <row r="180" spans="1:29" s="13" customFormat="1" x14ac:dyDescent="0.25">
      <c r="A180" s="50" t="s">
        <v>41</v>
      </c>
      <c r="B180" s="50" t="s">
        <v>250</v>
      </c>
      <c r="C180" s="50" t="s">
        <v>408</v>
      </c>
      <c r="D180" s="50">
        <v>0.9</v>
      </c>
      <c r="E180" s="50">
        <v>1.4</v>
      </c>
      <c r="F180" s="50">
        <v>0.5</v>
      </c>
      <c r="G180" s="55">
        <v>3</v>
      </c>
      <c r="H180" s="54" t="s">
        <v>712</v>
      </c>
      <c r="I180" s="53">
        <v>19033658</v>
      </c>
      <c r="J180" s="52" t="s">
        <v>890</v>
      </c>
      <c r="K180" s="54" t="s">
        <v>276</v>
      </c>
      <c r="L180" s="54"/>
      <c r="M180" s="53"/>
      <c r="N180" s="54"/>
      <c r="O180" s="54"/>
      <c r="P180" s="54"/>
      <c r="Q180" s="53"/>
      <c r="R180" s="54"/>
      <c r="S180" s="54"/>
      <c r="T180" s="54"/>
      <c r="U180" s="53"/>
      <c r="V180" s="52"/>
      <c r="W180" s="52"/>
      <c r="X180" s="52"/>
      <c r="Y180" s="53"/>
      <c r="Z180" s="52"/>
      <c r="AA180" s="52"/>
      <c r="AB180" s="52"/>
      <c r="AC180" s="38"/>
    </row>
    <row r="181" spans="1:29" x14ac:dyDescent="0.25">
      <c r="A181" s="50" t="s">
        <v>41</v>
      </c>
      <c r="B181" s="50" t="s">
        <v>286</v>
      </c>
      <c r="C181" s="50" t="s">
        <v>459</v>
      </c>
      <c r="D181" s="50">
        <v>0.9</v>
      </c>
      <c r="E181" s="50">
        <v>1.4</v>
      </c>
      <c r="F181" s="50">
        <v>0.5</v>
      </c>
      <c r="G181" s="55">
        <v>3</v>
      </c>
      <c r="H181" s="54" t="s">
        <v>713</v>
      </c>
      <c r="I181" s="53">
        <v>24850911</v>
      </c>
      <c r="J181" s="52" t="s">
        <v>926</v>
      </c>
      <c r="K181" s="54" t="s">
        <v>280</v>
      </c>
      <c r="L181" s="54" t="s">
        <v>663</v>
      </c>
      <c r="M181" s="53">
        <v>11243782</v>
      </c>
      <c r="N181" s="52" t="s">
        <v>927</v>
      </c>
      <c r="O181" s="54" t="s">
        <v>449</v>
      </c>
      <c r="P181" s="54" t="s">
        <v>663</v>
      </c>
      <c r="U181" s="53"/>
      <c r="V181" s="52"/>
      <c r="W181" s="52"/>
      <c r="X181" s="56"/>
      <c r="Y181" s="53"/>
      <c r="Z181" s="52"/>
      <c r="AA181" s="52"/>
      <c r="AB181" s="56"/>
      <c r="AC181" s="38"/>
    </row>
    <row r="182" spans="1:29" s="34" customFormat="1" x14ac:dyDescent="0.25">
      <c r="A182" s="50"/>
      <c r="B182" s="50"/>
      <c r="C182" s="50"/>
      <c r="D182" s="50"/>
      <c r="E182" s="50"/>
      <c r="F182" s="50"/>
      <c r="G182" s="55">
        <v>3</v>
      </c>
      <c r="H182" s="54" t="s">
        <v>460</v>
      </c>
      <c r="I182" s="53">
        <v>15781459</v>
      </c>
      <c r="J182" s="52" t="s">
        <v>798</v>
      </c>
      <c r="K182" s="54" t="s">
        <v>19</v>
      </c>
      <c r="L182" s="54"/>
      <c r="M182" s="53">
        <v>18612045</v>
      </c>
      <c r="N182" s="52" t="s">
        <v>928</v>
      </c>
      <c r="O182" s="54" t="s">
        <v>278</v>
      </c>
      <c r="P182" s="54" t="s">
        <v>664</v>
      </c>
      <c r="Q182" s="53">
        <v>21284984</v>
      </c>
      <c r="R182" s="52" t="s">
        <v>957</v>
      </c>
      <c r="S182" s="54" t="s">
        <v>279</v>
      </c>
      <c r="T182" s="45" t="s">
        <v>665</v>
      </c>
      <c r="U182" s="53"/>
      <c r="V182" s="52"/>
      <c r="W182" s="52"/>
      <c r="X182" s="52"/>
      <c r="Y182" s="53"/>
      <c r="Z182" s="52"/>
      <c r="AA182" s="52"/>
      <c r="AB182" s="52"/>
      <c r="AC182" s="38"/>
    </row>
    <row r="183" spans="1:29" x14ac:dyDescent="0.25">
      <c r="A183" s="50" t="s">
        <v>41</v>
      </c>
      <c r="B183" s="50" t="s">
        <v>447</v>
      </c>
      <c r="C183" s="50" t="s">
        <v>456</v>
      </c>
      <c r="D183" s="50">
        <v>0.9</v>
      </c>
      <c r="E183" s="50">
        <v>1.4</v>
      </c>
      <c r="F183" s="50">
        <v>0.5</v>
      </c>
      <c r="G183" s="55">
        <v>3</v>
      </c>
      <c r="H183" s="54" t="s">
        <v>837</v>
      </c>
      <c r="I183" s="53">
        <v>26259779</v>
      </c>
      <c r="J183" s="52" t="s">
        <v>757</v>
      </c>
      <c r="K183" s="54" t="s">
        <v>758</v>
      </c>
      <c r="L183" s="54"/>
      <c r="M183" s="53">
        <v>22921230</v>
      </c>
      <c r="N183" s="54" t="s">
        <v>961</v>
      </c>
      <c r="O183" s="54" t="s">
        <v>19</v>
      </c>
      <c r="U183" s="53"/>
      <c r="V183" s="52"/>
      <c r="W183" s="52"/>
      <c r="X183" s="52"/>
      <c r="Y183" s="53"/>
      <c r="Z183" s="52"/>
      <c r="AA183" s="52"/>
      <c r="AB183" s="52"/>
      <c r="AC183" s="38"/>
    </row>
    <row r="184" spans="1:29" x14ac:dyDescent="0.25">
      <c r="A184" s="50" t="s">
        <v>41</v>
      </c>
      <c r="B184" s="50" t="s">
        <v>548</v>
      </c>
      <c r="C184" s="50" t="s">
        <v>405</v>
      </c>
      <c r="D184" s="50">
        <v>0.9</v>
      </c>
      <c r="E184" s="50">
        <v>1.4</v>
      </c>
      <c r="F184" s="50">
        <v>0.5</v>
      </c>
      <c r="G184" s="55">
        <v>3</v>
      </c>
      <c r="H184" s="52" t="s">
        <v>709</v>
      </c>
      <c r="I184" s="53">
        <v>1577864</v>
      </c>
      <c r="J184" s="54" t="s">
        <v>744</v>
      </c>
      <c r="K184" s="67" t="s">
        <v>968</v>
      </c>
      <c r="L184" s="54"/>
      <c r="P184" s="54"/>
      <c r="Q184" s="53"/>
      <c r="R184" s="54"/>
      <c r="S184" s="54"/>
      <c r="T184" s="54"/>
      <c r="U184" s="53"/>
      <c r="V184" s="52"/>
      <c r="W184" s="52"/>
      <c r="X184" s="52"/>
      <c r="Y184" s="53"/>
      <c r="Z184" s="52"/>
      <c r="AA184" s="52"/>
      <c r="AB184" s="52"/>
      <c r="AC184" s="38"/>
    </row>
    <row r="185" spans="1:29" x14ac:dyDescent="0.25">
      <c r="H185" s="24"/>
      <c r="I185" s="23"/>
      <c r="J185" s="24"/>
      <c r="K185" s="24"/>
      <c r="L185" s="28"/>
      <c r="M185" s="23"/>
      <c r="N185" s="24"/>
      <c r="O185" s="24"/>
      <c r="P185" s="30"/>
      <c r="Q185" s="23"/>
      <c r="R185" s="24"/>
      <c r="S185" s="24"/>
      <c r="T185" s="32"/>
      <c r="U185" s="39"/>
      <c r="V185" s="42"/>
      <c r="W185" s="42"/>
      <c r="X185" s="42"/>
      <c r="Y185" s="39"/>
      <c r="Z185" s="42"/>
      <c r="AA185" s="42"/>
      <c r="AB185" s="42"/>
      <c r="AC185" s="38"/>
    </row>
    <row r="186" spans="1:29" x14ac:dyDescent="0.25">
      <c r="H186" s="24"/>
      <c r="I186" s="23"/>
      <c r="J186" s="24"/>
      <c r="K186" s="24"/>
      <c r="L186" s="28"/>
      <c r="M186" s="23"/>
      <c r="N186" s="24"/>
      <c r="O186" s="24"/>
      <c r="P186" s="30"/>
      <c r="Q186" s="23"/>
      <c r="R186" s="24"/>
      <c r="S186" s="24"/>
      <c r="T186" s="32"/>
      <c r="U186" s="39"/>
      <c r="V186" s="42"/>
      <c r="W186" s="42"/>
      <c r="X186" s="42"/>
      <c r="Y186" s="39"/>
      <c r="Z186" s="42"/>
      <c r="AA186" s="42"/>
      <c r="AB186" s="42"/>
      <c r="AC186" s="38"/>
    </row>
    <row r="187" spans="1:29" x14ac:dyDescent="0.25">
      <c r="H187" s="24"/>
      <c r="I187" s="23"/>
      <c r="J187" s="24"/>
      <c r="K187" s="24"/>
      <c r="L187" s="28"/>
      <c r="M187" s="23"/>
      <c r="N187" s="24"/>
      <c r="O187" s="24"/>
      <c r="P187" s="30"/>
      <c r="Q187" s="23"/>
      <c r="R187" s="24"/>
      <c r="S187" s="24"/>
      <c r="T187" s="32"/>
      <c r="U187" s="39"/>
      <c r="V187" s="42"/>
      <c r="W187" s="42"/>
      <c r="X187" s="42"/>
      <c r="Y187" s="39"/>
      <c r="Z187" s="42"/>
      <c r="AA187" s="42"/>
      <c r="AB187" s="42"/>
      <c r="AC187" s="38"/>
    </row>
    <row r="188" spans="1:29" x14ac:dyDescent="0.25">
      <c r="H188" s="24"/>
      <c r="I188" s="23"/>
      <c r="J188" s="24"/>
      <c r="K188" s="24"/>
      <c r="L188" s="28"/>
      <c r="M188" s="23"/>
      <c r="N188" s="24"/>
      <c r="O188" s="24"/>
      <c r="P188" s="30"/>
      <c r="Q188" s="23"/>
      <c r="R188" s="24"/>
      <c r="S188" s="24"/>
      <c r="T188" s="32"/>
      <c r="U188" s="39"/>
      <c r="V188" s="42"/>
      <c r="W188" s="42"/>
      <c r="X188" s="42"/>
      <c r="Y188" s="39"/>
      <c r="Z188" s="42"/>
      <c r="AA188" s="42"/>
      <c r="AB188" s="42"/>
      <c r="AC188" s="38"/>
    </row>
    <row r="189" spans="1:29" x14ac:dyDescent="0.25">
      <c r="H189" s="24"/>
      <c r="I189" s="23"/>
      <c r="J189" s="24"/>
      <c r="K189" s="24"/>
      <c r="L189" s="28"/>
      <c r="M189" s="23"/>
      <c r="N189" s="24"/>
      <c r="O189" s="24"/>
      <c r="P189" s="30"/>
      <c r="Q189" s="23"/>
      <c r="R189" s="24"/>
      <c r="S189" s="24"/>
      <c r="T189" s="32"/>
      <c r="U189" s="39"/>
      <c r="V189" s="42"/>
      <c r="W189" s="42"/>
      <c r="X189" s="42"/>
      <c r="Y189" s="39"/>
      <c r="Z189" s="42"/>
      <c r="AA189" s="42"/>
      <c r="AB189" s="42"/>
      <c r="AC189" s="38"/>
    </row>
    <row r="190" spans="1:29" x14ac:dyDescent="0.25">
      <c r="H190" s="24"/>
      <c r="I190" s="23"/>
      <c r="J190" s="24"/>
      <c r="K190" s="24"/>
      <c r="L190" s="28"/>
      <c r="M190" s="23"/>
      <c r="N190" s="24"/>
      <c r="O190" s="24"/>
      <c r="P190" s="30"/>
      <c r="Q190" s="23"/>
      <c r="R190" s="24"/>
      <c r="S190" s="24"/>
      <c r="T190" s="32"/>
      <c r="U190" s="39"/>
      <c r="V190" s="42"/>
      <c r="W190" s="42"/>
      <c r="X190" s="42"/>
      <c r="Y190" s="39"/>
      <c r="Z190" s="42"/>
      <c r="AA190" s="42"/>
      <c r="AB190" s="42"/>
      <c r="AC190" s="38"/>
    </row>
    <row r="191" spans="1:29" x14ac:dyDescent="0.25">
      <c r="H191" s="27"/>
      <c r="I191" s="26"/>
      <c r="J191" s="27"/>
      <c r="K191" s="27"/>
      <c r="L191" s="29"/>
      <c r="M191" s="26"/>
      <c r="N191" s="27"/>
      <c r="O191" s="27"/>
      <c r="P191" s="31"/>
      <c r="Q191" s="26"/>
      <c r="R191" s="27"/>
      <c r="S191" s="27"/>
      <c r="T191" s="33"/>
      <c r="U191" s="43"/>
      <c r="V191" s="41"/>
      <c r="W191" s="41"/>
      <c r="X191" s="41"/>
      <c r="Y191" s="43"/>
      <c r="Z191" s="41"/>
      <c r="AA191" s="41"/>
      <c r="AB191" s="41"/>
      <c r="AC191" s="38"/>
    </row>
    <row r="192" spans="1:29" x14ac:dyDescent="0.25">
      <c r="H192" s="27"/>
      <c r="I192" s="26"/>
      <c r="J192" s="27"/>
      <c r="K192" s="27"/>
      <c r="L192" s="29"/>
      <c r="M192" s="26"/>
      <c r="N192" s="27"/>
      <c r="O192" s="27"/>
      <c r="P192" s="31"/>
      <c r="Q192" s="26"/>
      <c r="R192" s="27"/>
      <c r="S192" s="27"/>
      <c r="T192" s="33"/>
      <c r="U192" s="43"/>
      <c r="V192" s="41"/>
      <c r="W192" s="41"/>
      <c r="X192" s="41"/>
      <c r="Y192" s="43"/>
      <c r="Z192" s="41"/>
      <c r="AA192" s="41"/>
      <c r="AB192" s="41"/>
      <c r="AC192" s="38"/>
    </row>
    <row r="193" spans="8:29" x14ac:dyDescent="0.25">
      <c r="H193" s="27"/>
      <c r="I193" s="26"/>
      <c r="J193" s="27"/>
      <c r="K193" s="27"/>
      <c r="L193" s="29"/>
      <c r="M193" s="26"/>
      <c r="N193" s="27"/>
      <c r="O193" s="27"/>
      <c r="P193" s="31"/>
      <c r="Q193" s="26"/>
      <c r="R193" s="27"/>
      <c r="S193" s="27"/>
      <c r="T193" s="33"/>
      <c r="U193" s="43"/>
      <c r="V193" s="41"/>
      <c r="W193" s="41"/>
      <c r="X193" s="41"/>
      <c r="Y193" s="43"/>
      <c r="Z193" s="41"/>
      <c r="AA193" s="41"/>
      <c r="AB193" s="41"/>
      <c r="AC193" s="38"/>
    </row>
    <row r="194" spans="8:29" x14ac:dyDescent="0.25">
      <c r="H194" s="27"/>
      <c r="I194" s="26"/>
      <c r="J194" s="27"/>
      <c r="K194" s="27"/>
      <c r="L194" s="29"/>
      <c r="M194" s="26"/>
      <c r="N194" s="27"/>
      <c r="O194" s="27"/>
      <c r="P194" s="31"/>
      <c r="Q194" s="26"/>
      <c r="R194" s="27"/>
      <c r="S194" s="27"/>
      <c r="T194" s="33"/>
      <c r="U194" s="43"/>
      <c r="V194" s="41"/>
      <c r="W194" s="41"/>
      <c r="X194" s="41"/>
      <c r="Y194" s="43"/>
      <c r="Z194" s="41"/>
      <c r="AA194" s="41"/>
      <c r="AB194" s="41"/>
      <c r="AC194" s="38"/>
    </row>
    <row r="195" spans="8:29" x14ac:dyDescent="0.25">
      <c r="H195" s="27"/>
      <c r="I195" s="26"/>
      <c r="J195" s="27"/>
      <c r="K195" s="27"/>
      <c r="L195" s="29"/>
      <c r="M195" s="26"/>
      <c r="N195" s="27"/>
      <c r="O195" s="27"/>
      <c r="P195" s="31"/>
      <c r="Q195" s="26"/>
      <c r="R195" s="27"/>
      <c r="S195" s="27"/>
      <c r="T195" s="33"/>
      <c r="U195" s="43"/>
      <c r="V195" s="41"/>
      <c r="W195" s="41"/>
      <c r="X195" s="41"/>
      <c r="Y195" s="43"/>
      <c r="Z195" s="41"/>
      <c r="AA195" s="41"/>
      <c r="AB195" s="41"/>
      <c r="AC195" s="38"/>
    </row>
    <row r="196" spans="8:29" x14ac:dyDescent="0.25">
      <c r="H196" s="27"/>
      <c r="I196" s="26"/>
      <c r="J196" s="27"/>
      <c r="K196" s="27"/>
      <c r="L196" s="29"/>
      <c r="M196" s="26"/>
      <c r="N196" s="27"/>
      <c r="O196" s="27"/>
      <c r="P196" s="31"/>
      <c r="Q196" s="26"/>
      <c r="R196" s="27"/>
      <c r="S196" s="27"/>
      <c r="T196" s="33"/>
      <c r="U196" s="43"/>
      <c r="V196" s="41"/>
      <c r="W196" s="41"/>
      <c r="X196" s="41"/>
      <c r="Y196" s="43"/>
      <c r="Z196" s="41"/>
      <c r="AA196" s="41"/>
      <c r="AB196" s="41"/>
      <c r="AC196" s="38"/>
    </row>
    <row r="197" spans="8:29" x14ac:dyDescent="0.25">
      <c r="V197" s="38"/>
      <c r="W197" s="38"/>
      <c r="X197" s="38"/>
      <c r="Z197" s="38"/>
      <c r="AA197" s="38"/>
      <c r="AB197" s="38"/>
      <c r="AC197" s="38"/>
    </row>
    <row r="198" spans="8:29" x14ac:dyDescent="0.25">
      <c r="V198" s="38"/>
      <c r="W198" s="38"/>
      <c r="X198" s="38"/>
    </row>
    <row r="199" spans="8:29" x14ac:dyDescent="0.25">
      <c r="V199" s="38"/>
      <c r="W199" s="38"/>
      <c r="X199" s="38"/>
    </row>
  </sheetData>
  <sortState ref="A3:AJ158">
    <sortCondition ref="A3:A158"/>
    <sortCondition ref="C3:C158"/>
  </sortState>
  <conditionalFormatting sqref="G1:G1048576">
    <cfRule type="colorScale" priority="214">
      <colorScale>
        <cfvo type="min"/>
        <cfvo type="max"/>
        <color rgb="FFFFFF00"/>
        <color rgb="FF00B050"/>
      </colorScale>
    </cfRule>
  </conditionalFormatting>
  <conditionalFormatting sqref="S14">
    <cfRule type="cellIs" dxfId="0" priority="3" operator="notEqual">
      <formula>"NRVM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</vt:lpstr>
      <vt:lpstr>rea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25T16:34:09Z</dcterms:modified>
</cp:coreProperties>
</file>